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480" yWindow="300" windowWidth="9624" windowHeight="8076" tabRatio="602" activeTab="2"/>
  </bookViews>
  <sheets>
    <sheet name="Table S1_genomic resistome" sheetId="3" r:id="rId1"/>
    <sheet name="Table S2_virulence genes" sheetId="2" r:id="rId2"/>
    <sheet name="Table S3_RND effux systems" sheetId="4" r:id="rId3"/>
  </sheets>
  <calcPr calcId="162913"/>
</workbook>
</file>

<file path=xl/calcChain.xml><?xml version="1.0" encoding="utf-8"?>
<calcChain xmlns="http://schemas.openxmlformats.org/spreadsheetml/2006/main">
  <c r="G52" i="2" l="1"/>
</calcChain>
</file>

<file path=xl/comments1.xml><?xml version="1.0" encoding="utf-8"?>
<comments xmlns="http://schemas.openxmlformats.org/spreadsheetml/2006/main">
  <authors>
    <author>Auteur</author>
  </authors>
  <commentList>
    <comment ref="O69" authorId="0" shapeId="0">
      <text>
        <r>
          <rPr>
            <b/>
            <sz val="9"/>
            <color indexed="81"/>
            <rFont val="Tahoma"/>
            <family val="2"/>
          </rPr>
          <t>Auteur:</t>
        </r>
        <r>
          <rPr>
            <sz val="9"/>
            <color indexed="81"/>
            <rFont val="Tahoma"/>
            <family val="2"/>
          </rPr>
          <t xml:space="preserve">
according to CAFQ_580205</t>
        </r>
      </text>
    </comment>
    <comment ref="Q69" authorId="0" shapeId="0">
      <text>
        <r>
          <rPr>
            <b/>
            <sz val="9"/>
            <color indexed="81"/>
            <rFont val="Tahoma"/>
            <family val="2"/>
          </rPr>
          <t>Auteur:</t>
        </r>
        <r>
          <rPr>
            <sz val="9"/>
            <color indexed="81"/>
            <rFont val="Tahoma"/>
            <family val="2"/>
          </rPr>
          <t xml:space="preserve">
according to CAFQ_580205</t>
        </r>
      </text>
    </comment>
    <comment ref="O70" authorId="0" shapeId="0">
      <text>
        <r>
          <rPr>
            <b/>
            <sz val="9"/>
            <color indexed="81"/>
            <rFont val="Tahoma"/>
            <family val="2"/>
          </rPr>
          <t>Auteur:</t>
        </r>
        <r>
          <rPr>
            <sz val="9"/>
            <color indexed="81"/>
            <rFont val="Tahoma"/>
            <family val="2"/>
          </rPr>
          <t xml:space="preserve">
homology/synteny between MCO-3 and AU 1054!</t>
        </r>
      </text>
    </comment>
    <comment ref="O71" authorId="0" shapeId="0">
      <text>
        <r>
          <rPr>
            <b/>
            <sz val="9"/>
            <color indexed="81"/>
            <rFont val="Tahoma"/>
            <family val="2"/>
          </rPr>
          <t>Auteur:</t>
        </r>
        <r>
          <rPr>
            <sz val="9"/>
            <color indexed="81"/>
            <rFont val="Tahoma"/>
            <family val="2"/>
          </rPr>
          <t xml:space="preserve">
according to Bcenmc03_4713</t>
        </r>
      </text>
    </comment>
  </commentList>
</comments>
</file>

<file path=xl/comments2.xml><?xml version="1.0" encoding="utf-8"?>
<comments xmlns="http://schemas.openxmlformats.org/spreadsheetml/2006/main">
  <authors>
    <author>Auteur</author>
  </authors>
  <commentList>
    <comment ref="A43" authorId="0" shapeId="0">
      <text>
        <r>
          <rPr>
            <b/>
            <sz val="9"/>
            <color indexed="81"/>
            <rFont val="Tahoma"/>
            <family val="2"/>
          </rPr>
          <t>Auteur:</t>
        </r>
        <r>
          <rPr>
            <sz val="9"/>
            <color indexed="81"/>
            <rFont val="Tahoma"/>
            <family val="2"/>
          </rPr>
          <t xml:space="preserve">
Attention ce n'est pas le meme gene que pour la MLST!</t>
        </r>
      </text>
    </comment>
    <comment ref="A48" authorId="0" shapeId="0">
      <text>
        <r>
          <rPr>
            <b/>
            <sz val="9"/>
            <color indexed="81"/>
            <rFont val="Tahoma"/>
            <family val="2"/>
          </rPr>
          <t>Auteur:</t>
        </r>
        <r>
          <rPr>
            <sz val="9"/>
            <color indexed="81"/>
            <rFont val="Tahoma"/>
            <family val="2"/>
          </rPr>
          <t xml:space="preserve">
mutation = less virulent ==&gt; cf Gonyar et al 2015</t>
        </r>
      </text>
    </comment>
    <comment ref="A50" authorId="0" shapeId="0">
      <text>
        <r>
          <rPr>
            <b/>
            <sz val="9"/>
            <color indexed="81"/>
            <rFont val="Tahoma"/>
            <family val="2"/>
          </rPr>
          <t>Auteur:</t>
        </r>
        <r>
          <rPr>
            <sz val="9"/>
            <color indexed="81"/>
            <rFont val="Tahoma"/>
            <family val="2"/>
          </rPr>
          <t xml:space="preserve">
appartient à un ilot genomique d'envion 50 kb dupliqué seulement chez J2315 ==&gt; pour les autres doutes au niveau de l'asemblage du génome?!</t>
        </r>
      </text>
    </comment>
  </commentList>
</comments>
</file>

<file path=xl/comments3.xml><?xml version="1.0" encoding="utf-8"?>
<comments xmlns="http://schemas.openxmlformats.org/spreadsheetml/2006/main">
  <authors>
    <author>Auteur</author>
  </authors>
  <commentList>
    <comment ref="N32" authorId="0" shapeId="0">
      <text>
        <r>
          <rPr>
            <b/>
            <sz val="9"/>
            <color indexed="81"/>
            <rFont val="Tahoma"/>
            <family val="2"/>
          </rPr>
          <t>Auteur:</t>
        </r>
        <r>
          <rPr>
            <sz val="9"/>
            <color indexed="81"/>
            <rFont val="Tahoma"/>
            <charset val="1"/>
          </rPr>
          <t xml:space="preserve">
pseudogen</t>
        </r>
      </text>
    </comment>
    <comment ref="J44" authorId="0" shapeId="0">
      <text>
        <r>
          <rPr>
            <b/>
            <sz val="9"/>
            <color indexed="81"/>
            <rFont val="Tahoma"/>
            <family val="2"/>
          </rPr>
          <t>Auteur:</t>
        </r>
        <r>
          <rPr>
            <sz val="9"/>
            <color indexed="81"/>
            <rFont val="Tahoma"/>
            <family val="2"/>
          </rPr>
          <t xml:space="preserve">
synteny showed deletion of the full operon</t>
        </r>
      </text>
    </comment>
    <comment ref="L56" authorId="0" shapeId="0">
      <text>
        <r>
          <rPr>
            <b/>
            <sz val="9"/>
            <color indexed="81"/>
            <rFont val="Tahoma"/>
            <family val="2"/>
          </rPr>
          <t>Auteur:</t>
        </r>
        <r>
          <rPr>
            <sz val="9"/>
            <color indexed="81"/>
            <rFont val="Tahoma"/>
            <family val="2"/>
          </rPr>
          <t xml:space="preserve">
synteny showed deletion of the full operon</t>
        </r>
      </text>
    </comment>
    <comment ref="N56" authorId="0" shapeId="0">
      <text>
        <r>
          <rPr>
            <b/>
            <sz val="9"/>
            <color indexed="81"/>
            <rFont val="Tahoma"/>
            <family val="2"/>
          </rPr>
          <t>Auteur:</t>
        </r>
        <r>
          <rPr>
            <sz val="9"/>
            <color indexed="81"/>
            <rFont val="Tahoma"/>
            <family val="2"/>
          </rPr>
          <t xml:space="preserve">
synteny showed deletion of the full operon</t>
        </r>
      </text>
    </comment>
  </commentList>
</comments>
</file>

<file path=xl/sharedStrings.xml><?xml version="1.0" encoding="utf-8"?>
<sst xmlns="http://schemas.openxmlformats.org/spreadsheetml/2006/main" count="2352" uniqueCount="1432">
  <si>
    <t>K56_2Valvano</t>
  </si>
  <si>
    <t>BC7</t>
  </si>
  <si>
    <t>F01</t>
  </si>
  <si>
    <t>H111</t>
  </si>
  <si>
    <t>AU_1054</t>
  </si>
  <si>
    <t>Quorum sensing</t>
  </si>
  <si>
    <t>rhamnolipids</t>
  </si>
  <si>
    <t>Synthese pyomelanin</t>
  </si>
  <si>
    <t>tyrB</t>
  </si>
  <si>
    <t>BCAL2303</t>
  </si>
  <si>
    <t>BCAL1478</t>
  </si>
  <si>
    <t>BCAL0207</t>
  </si>
  <si>
    <t>BCAL3184</t>
  </si>
  <si>
    <t>BCAM2340</t>
  </si>
  <si>
    <t>BCAM2338</t>
  </si>
  <si>
    <t>BCAM2336</t>
  </si>
  <si>
    <t>Gene name</t>
  </si>
  <si>
    <t>ID in annotated J2315 genome</t>
  </si>
  <si>
    <t>Product encoded</t>
  </si>
  <si>
    <t>References</t>
  </si>
  <si>
    <t>cepR2</t>
  </si>
  <si>
    <t>Response regulator</t>
  </si>
  <si>
    <t>cciI</t>
  </si>
  <si>
    <r>
      <t>N</t>
    </r>
    <r>
      <rPr>
        <sz val="11"/>
        <color theme="1"/>
        <rFont val="Calibri"/>
        <family val="2"/>
        <scheme val="minor"/>
      </rPr>
      <t>-acylhomoserine lactone synthase</t>
    </r>
  </si>
  <si>
    <t>cciR</t>
  </si>
  <si>
    <t>cepR</t>
  </si>
  <si>
    <t>cepI</t>
  </si>
  <si>
    <t>Iron uptake</t>
  </si>
  <si>
    <t>orbS</t>
  </si>
  <si>
    <t>orbI</t>
  </si>
  <si>
    <t>Ornibactin biosynthesis peptide synthase</t>
  </si>
  <si>
    <t>orbJ</t>
  </si>
  <si>
    <t>Ornibactin biosynthesis synthase</t>
  </si>
  <si>
    <t>pvdA</t>
  </si>
  <si>
    <t>l-ornithine 5-oxygenase</t>
  </si>
  <si>
    <t>orbA</t>
  </si>
  <si>
    <t>Ornibactin receptor precursor</t>
  </si>
  <si>
    <t>TonB-dependent siderophore receptor</t>
  </si>
  <si>
    <t>fptA</t>
  </si>
  <si>
    <t>Ferric-pyochelin outer membrane receptor</t>
  </si>
  <si>
    <r>
      <t>phuV</t>
    </r>
    <r>
      <rPr>
        <sz val="11"/>
        <color theme="1"/>
        <rFont val="Calibri"/>
        <family val="2"/>
        <scheme val="minor"/>
      </rPr>
      <t xml:space="preserve"> (</t>
    </r>
    <r>
      <rPr>
        <i/>
        <sz val="11"/>
        <color theme="1"/>
        <rFont val="Calibri"/>
        <family val="2"/>
        <scheme val="minor"/>
      </rPr>
      <t>hmuV</t>
    </r>
    <r>
      <rPr>
        <sz val="11"/>
        <color theme="1"/>
        <rFont val="Calibri"/>
        <family val="2"/>
        <scheme val="minor"/>
      </rPr>
      <t>)</t>
    </r>
  </si>
  <si>
    <t>Haemin ATP-binding protein</t>
  </si>
  <si>
    <t>Lipopolysaccharide</t>
  </si>
  <si>
    <t>Core</t>
  </si>
  <si>
    <t>ADP-l-glycero-d-manno-heptose-6-epimerase</t>
  </si>
  <si>
    <t>d-β-d-heptose 7-phosphate kinase</t>
  </si>
  <si>
    <t>O antigen</t>
  </si>
  <si>
    <t>Nucleotide sugar epimerase/dehydratase</t>
  </si>
  <si>
    <t>Glycosyltransferase</t>
  </si>
  <si>
    <t>dTDP-4-keto-l-rhamnose reductase</t>
  </si>
  <si>
    <t>Exopolysaccharide</t>
  </si>
  <si>
    <t>Capsule polysaccharide export ATP-binding protein</t>
  </si>
  <si>
    <t>bceA</t>
  </si>
  <si>
    <t>Mannose-1-phosphate guanylyltransferase</t>
  </si>
  <si>
    <t>bceD</t>
  </si>
  <si>
    <t>Protein-tyrosine-phosphatase</t>
  </si>
  <si>
    <t>bceF</t>
  </si>
  <si>
    <t>Tyrosine-protein kinase</t>
  </si>
  <si>
    <t>Flagella and cable pilus</t>
  </si>
  <si>
    <t>fliC</t>
  </si>
  <si>
    <t>Flagellin (type II)</t>
  </si>
  <si>
    <t>fliI</t>
  </si>
  <si>
    <t>Flagellum-specific ATP synthase</t>
  </si>
  <si>
    <t>fliG</t>
  </si>
  <si>
    <t>Flagellar motor switch protein</t>
  </si>
  <si>
    <t>adhA</t>
  </si>
  <si>
    <t>Cable pilus-associated adhesin</t>
  </si>
  <si>
    <t>cblS</t>
  </si>
  <si>
    <t>Sensor histidine kinase</t>
  </si>
  <si>
    <t>cblA</t>
  </si>
  <si>
    <t>Giant cable pilus</t>
  </si>
  <si>
    <t>Other virulence factors</t>
  </si>
  <si>
    <t>RNA polymerase sigma-E factor</t>
  </si>
  <si>
    <t>mucD</t>
  </si>
  <si>
    <t>Serine protease</t>
  </si>
  <si>
    <t>sodC</t>
  </si>
  <si>
    <t>Superoxide dismutase</t>
  </si>
  <si>
    <t>Putative exported protein</t>
  </si>
  <si>
    <t>htrA</t>
  </si>
  <si>
    <t>katB</t>
  </si>
  <si>
    <t>Peroxidase/catalase</t>
  </si>
  <si>
    <t>amiI</t>
  </si>
  <si>
    <t>Putative amidase</t>
  </si>
  <si>
    <t>opcI</t>
  </si>
  <si>
    <t>Putative porin</t>
  </si>
  <si>
    <t>atsR</t>
  </si>
  <si>
    <t>Sensor histidine kinase/response regulator</t>
  </si>
  <si>
    <t>Putative acetyltransferase</t>
  </si>
  <si>
    <t>scpB</t>
  </si>
  <si>
    <t>Pepstatin-insensitive carboxyl proteinase</t>
  </si>
  <si>
    <t>mgtC</t>
  </si>
  <si>
    <r>
      <t>Putative Mg</t>
    </r>
    <r>
      <rPr>
        <vertAlign val="superscript"/>
        <sz val="11"/>
        <color theme="1"/>
        <rFont val="Calibri"/>
        <family val="2"/>
        <scheme val="minor"/>
      </rPr>
      <t>2+</t>
    </r>
    <r>
      <rPr>
        <sz val="11"/>
        <color theme="1"/>
        <rFont val="Calibri"/>
        <family val="2"/>
        <scheme val="minor"/>
      </rPr>
      <t xml:space="preserve"> transport ATPase</t>
    </r>
  </si>
  <si>
    <t>katA</t>
  </si>
  <si>
    <t>Putative membrane protein</t>
  </si>
  <si>
    <t>aidA</t>
  </si>
  <si>
    <t>Nematocidal protein</t>
  </si>
  <si>
    <t>zmpA</t>
  </si>
  <si>
    <t>Zinc metalloprotease</t>
  </si>
  <si>
    <t>40,41      69</t>
  </si>
  <si>
    <t>40,41   69</t>
  </si>
  <si>
    <t>73,83   82</t>
  </si>
  <si>
    <t>mucD2</t>
  </si>
  <si>
    <t>rpoE2</t>
  </si>
  <si>
    <t>rhlB</t>
  </si>
  <si>
    <t>phaC</t>
  </si>
  <si>
    <t>hppD</t>
  </si>
  <si>
    <t>hmga</t>
  </si>
  <si>
    <t>Rhamnosyltransferase chain A</t>
  </si>
  <si>
    <t>Rhamnosyltransferase chain B</t>
  </si>
  <si>
    <t>aromatic aminotransferase</t>
  </si>
  <si>
    <t>Gonyar et al 2015</t>
  </si>
  <si>
    <t>Fang et al 2011</t>
  </si>
  <si>
    <t>4-hydroxyphenylpyruvate dioxygenase</t>
  </si>
  <si>
    <t>BCAM0188</t>
  </si>
  <si>
    <t>BCAM0239a</t>
  </si>
  <si>
    <t>BCAM0240</t>
  </si>
  <si>
    <t>BCAM1868</t>
  </si>
  <si>
    <t>BCAM1870</t>
  </si>
  <si>
    <t>BCAL1688</t>
  </si>
  <si>
    <t>BCAL1696</t>
  </si>
  <si>
    <t>BCAL1697</t>
  </si>
  <si>
    <t>BCAL1699</t>
  </si>
  <si>
    <t>BCAL1700</t>
  </si>
  <si>
    <t>BCAM1187</t>
  </si>
  <si>
    <t>BCAM2224</t>
  </si>
  <si>
    <t>BCAM2630</t>
  </si>
  <si>
    <t>BCAL2944</t>
  </si>
  <si>
    <t>BCAL2945</t>
  </si>
  <si>
    <t>BCAL3119</t>
  </si>
  <si>
    <t>BCAL3121</t>
  </si>
  <si>
    <t>BCAL3122</t>
  </si>
  <si>
    <t>BCAL3125</t>
  </si>
  <si>
    <t>BCAL3132</t>
  </si>
  <si>
    <t>BCAL3240</t>
  </si>
  <si>
    <t>BCAM0854</t>
  </si>
  <si>
    <t>BCAM0857</t>
  </si>
  <si>
    <t>BCAM0859</t>
  </si>
  <si>
    <t>BCAL0114</t>
  </si>
  <si>
    <t>BCAL0522</t>
  </si>
  <si>
    <t>BCAL0524</t>
  </si>
  <si>
    <t>BCAM2143</t>
  </si>
  <si>
    <t>BCAM2758</t>
  </si>
  <si>
    <t>BCAM2761</t>
  </si>
  <si>
    <t>BCAL0998</t>
  </si>
  <si>
    <t>BCAL2872</t>
  </si>
  <si>
    <t>BCAL1001</t>
  </si>
  <si>
    <t>BCAL2869</t>
  </si>
  <si>
    <t>BCAL2643</t>
  </si>
  <si>
    <t>BCAL2828</t>
  </si>
  <si>
    <t>BCAL2829</t>
  </si>
  <si>
    <t>BCAL2831</t>
  </si>
  <si>
    <t>BCAL3299</t>
  </si>
  <si>
    <t>BCAM0265</t>
  </si>
  <si>
    <t>BCAM0267</t>
  </si>
  <si>
    <t>BCAM0379</t>
  </si>
  <si>
    <t>BCAM0392</t>
  </si>
  <si>
    <t>BCAM0957</t>
  </si>
  <si>
    <t>BCAM1867</t>
  </si>
  <si>
    <t>BCAM2107</t>
  </si>
  <si>
    <t>BCAM2160</t>
  </si>
  <si>
    <t>BCAM2631</t>
  </si>
  <si>
    <t>BCAS0293</t>
  </si>
  <si>
    <t>BCAS0409</t>
  </si>
  <si>
    <t>MCO_3</t>
  </si>
  <si>
    <t>hldD</t>
  </si>
  <si>
    <t>hldA</t>
  </si>
  <si>
    <t>wbiI</t>
  </si>
  <si>
    <t>wbiG</t>
  </si>
  <si>
    <t>wbiF</t>
  </si>
  <si>
    <r>
      <t>wbcE</t>
    </r>
    <r>
      <rPr>
        <sz val="11"/>
        <color theme="1"/>
        <rFont val="Calibri"/>
        <family val="2"/>
        <scheme val="minor"/>
      </rPr>
      <t xml:space="preserve"> (</t>
    </r>
    <r>
      <rPr>
        <i/>
        <sz val="11"/>
        <color theme="1"/>
        <rFont val="Calibri"/>
        <family val="2"/>
        <scheme val="minor"/>
      </rPr>
      <t>wbxE</t>
    </r>
    <r>
      <rPr>
        <sz val="11"/>
        <color theme="1"/>
        <rFont val="Calibri"/>
        <family val="2"/>
        <scheme val="minor"/>
      </rPr>
      <t>)</t>
    </r>
  </si>
  <si>
    <t>rmlD</t>
  </si>
  <si>
    <t>ALJA_82690</t>
  </si>
  <si>
    <t>ALIZ_1730008</t>
  </si>
  <si>
    <t>99.6%</t>
  </si>
  <si>
    <t>CAFQ_80027</t>
  </si>
  <si>
    <t>Bcenmc03_4299</t>
  </si>
  <si>
    <t>99.2%</t>
  </si>
  <si>
    <t>Bcen_4980</t>
  </si>
  <si>
    <t>ALJA_82750</t>
  </si>
  <si>
    <t>No</t>
  </si>
  <si>
    <t>99.0%</t>
  </si>
  <si>
    <t>Bcenmc03_4280</t>
  </si>
  <si>
    <t>93.7%</t>
  </si>
  <si>
    <t>ALJA_82751</t>
  </si>
  <si>
    <t>ALIZ_980139</t>
  </si>
  <si>
    <t>99.7%</t>
  </si>
  <si>
    <t>Bcenmc03_4279</t>
  </si>
  <si>
    <t>97.3%</t>
  </si>
  <si>
    <t>ALJA_81433</t>
  </si>
  <si>
    <t>ALIZ_870057</t>
  </si>
  <si>
    <t>CAFQ_420094</t>
  </si>
  <si>
    <t>Bcenmc03_5576</t>
  </si>
  <si>
    <t>98.7%</t>
  </si>
  <si>
    <t>Bcen_3643</t>
  </si>
  <si>
    <t>ALJA_81435</t>
  </si>
  <si>
    <t>ALIZ_870055</t>
  </si>
  <si>
    <t>99.5%</t>
  </si>
  <si>
    <t>CAFQ_420092</t>
  </si>
  <si>
    <t>Bcenmc03_5574</t>
  </si>
  <si>
    <t>Bcen_3641</t>
  </si>
  <si>
    <t>98.5%</t>
  </si>
  <si>
    <t>extracytoplasmic sigma factor</t>
  </si>
  <si>
    <t>ALJA_120244</t>
  </si>
  <si>
    <t>ALIZ_2260026</t>
  </si>
  <si>
    <t>CAFQ_700011</t>
  </si>
  <si>
    <t>Bcenmc03_1607</t>
  </si>
  <si>
    <t>Bcen_1152</t>
  </si>
  <si>
    <t>ALJA_120235</t>
  </si>
  <si>
    <t>ALJA_120234</t>
  </si>
  <si>
    <t>ALJA_120232</t>
  </si>
  <si>
    <t>ALJA_120231</t>
  </si>
  <si>
    <t>ALIZ_2260035</t>
  </si>
  <si>
    <t>ALIZ_1490001</t>
  </si>
  <si>
    <t>ALIZ_210002</t>
  </si>
  <si>
    <t>ALIZ_210003</t>
  </si>
  <si>
    <t>CAFQ_700003</t>
  </si>
  <si>
    <t>CAFQ_700002</t>
  </si>
  <si>
    <t>CAFQ_340039</t>
  </si>
  <si>
    <t>CAFQ_340038</t>
  </si>
  <si>
    <t>Bcenmc03_1615</t>
  </si>
  <si>
    <t>96.3%</t>
  </si>
  <si>
    <t>Bcenmc03_1616</t>
  </si>
  <si>
    <t>95.6%</t>
  </si>
  <si>
    <t>Bcenmc03_1618</t>
  </si>
  <si>
    <t>96.9%</t>
  </si>
  <si>
    <t>Bcenmc03_1619</t>
  </si>
  <si>
    <t>94.3%</t>
  </si>
  <si>
    <t>Bcen_1160</t>
  </si>
  <si>
    <t>96.4%</t>
  </si>
  <si>
    <t>Bcen_1161</t>
  </si>
  <si>
    <t>95.8%</t>
  </si>
  <si>
    <t>Bcen_1163</t>
  </si>
  <si>
    <t>97.6%</t>
  </si>
  <si>
    <t>Bcen_1164</t>
  </si>
  <si>
    <t>94.4%</t>
  </si>
  <si>
    <t>ALJA_80705</t>
  </si>
  <si>
    <t>ALIZ_1170053</t>
  </si>
  <si>
    <t>CAFQ_100624</t>
  </si>
  <si>
    <t>ALJA_81822</t>
  </si>
  <si>
    <t>ALIZ_60084</t>
  </si>
  <si>
    <t>CAFQ_630160</t>
  </si>
  <si>
    <t>Bcenmc03_5294</t>
  </si>
  <si>
    <t>98.4%</t>
  </si>
  <si>
    <t>Bcen_3374</t>
  </si>
  <si>
    <t>98.1%</t>
  </si>
  <si>
    <t>ALJA_82261</t>
  </si>
  <si>
    <t>ALIZ_1870008</t>
  </si>
  <si>
    <t>CAFQ_300045</t>
  </si>
  <si>
    <t>Bcenmc03_4835</t>
  </si>
  <si>
    <t>96.7%</t>
  </si>
  <si>
    <t>Bcen_5428</t>
  </si>
  <si>
    <t>ALJA_150303</t>
  </si>
  <si>
    <t>ALIZ_240058</t>
  </si>
  <si>
    <t>CAFQ_360082</t>
  </si>
  <si>
    <t>Bcenmc03_1012</t>
  </si>
  <si>
    <t>99.4%</t>
  </si>
  <si>
    <t>Bcen_0574</t>
  </si>
  <si>
    <t>ALIZ_240057</t>
  </si>
  <si>
    <t>CAFQ_360083</t>
  </si>
  <si>
    <t>Bcenmc03_1011</t>
  </si>
  <si>
    <t>99.1%</t>
  </si>
  <si>
    <t>Bcen_0573</t>
  </si>
  <si>
    <t>ALJA_150109</t>
  </si>
  <si>
    <t>ALIZ_1530023</t>
  </si>
  <si>
    <t>ALJA_150302</t>
  </si>
  <si>
    <t>96.2%</t>
  </si>
  <si>
    <t>CAFQ_360242</t>
  </si>
  <si>
    <t>Bcenmc03_0857</t>
  </si>
  <si>
    <t>Bcen_0408</t>
  </si>
  <si>
    <t>98.3%</t>
  </si>
  <si>
    <t>ALJA_150107</t>
  </si>
  <si>
    <t>ALIZ_1530021</t>
  </si>
  <si>
    <t>77.0%</t>
  </si>
  <si>
    <t>CAFQ_360244</t>
  </si>
  <si>
    <t>62.5%</t>
  </si>
  <si>
    <t>Bcenmc03_0855</t>
  </si>
  <si>
    <t>79.8%</t>
  </si>
  <si>
    <t>Bcen_0406</t>
  </si>
  <si>
    <t>80.1%</t>
  </si>
  <si>
    <t>ALJA_150106</t>
  </si>
  <si>
    <t>ALIZ_1530020</t>
  </si>
  <si>
    <t>67.3%</t>
  </si>
  <si>
    <t>Bcenmc03_0854</t>
  </si>
  <si>
    <t>62.6%</t>
  </si>
  <si>
    <t>Bcen_0405</t>
  </si>
  <si>
    <t>64.9%</t>
  </si>
  <si>
    <t>ALJA_150103</t>
  </si>
  <si>
    <t>ALIZ_1530017</t>
  </si>
  <si>
    <t>ALIZ_1530009</t>
  </si>
  <si>
    <t>ALJA_150098</t>
  </si>
  <si>
    <t>50.2%</t>
  </si>
  <si>
    <t>CAFQ_360263</t>
  </si>
  <si>
    <t>49.8%</t>
  </si>
  <si>
    <t>Bcenmc03_0845</t>
  </si>
  <si>
    <t>51.9%</t>
  </si>
  <si>
    <t>Bcen_0392</t>
  </si>
  <si>
    <r>
      <t xml:space="preserve">wzt2 </t>
    </r>
    <r>
      <rPr>
        <sz val="11"/>
        <color theme="1"/>
        <rFont val="Calibri"/>
        <family val="2"/>
        <scheme val="minor"/>
      </rPr>
      <t>(</t>
    </r>
    <r>
      <rPr>
        <i/>
        <sz val="11"/>
        <color theme="1"/>
        <rFont val="Calibri"/>
        <family val="2"/>
        <scheme val="minor"/>
      </rPr>
      <t>cpxA</t>
    </r>
    <r>
      <rPr>
        <sz val="11"/>
        <color theme="1"/>
        <rFont val="Calibri"/>
        <family val="2"/>
        <scheme val="minor"/>
      </rPr>
      <t>)</t>
    </r>
  </si>
  <si>
    <t>ALIZ_2110041</t>
  </si>
  <si>
    <t>ALJA_30247</t>
  </si>
  <si>
    <t>59.0%</t>
  </si>
  <si>
    <t>CAFQ_500024</t>
  </si>
  <si>
    <t>Bcenmc03_0745</t>
  </si>
  <si>
    <t>Bcen_0292</t>
  </si>
  <si>
    <t>61.7%</t>
  </si>
  <si>
    <t>ALJA_80350</t>
  </si>
  <si>
    <t>ALIZ_1970012</t>
  </si>
  <si>
    <t>CAFQ_460032</t>
  </si>
  <si>
    <t>Bcenmc03_3705</t>
  </si>
  <si>
    <t>96.1%</t>
  </si>
  <si>
    <t>Bcen_4544</t>
  </si>
  <si>
    <t>ALJA_80354</t>
  </si>
  <si>
    <t>ALIZ_1970008</t>
  </si>
  <si>
    <t>CAFQ_460029</t>
  </si>
  <si>
    <t>Bcenmc03_3702</t>
  </si>
  <si>
    <t>98.0%</t>
  </si>
  <si>
    <t>Bcen_4541</t>
  </si>
  <si>
    <t>ALJA_80356</t>
  </si>
  <si>
    <t>ALIZ_1970006</t>
  </si>
  <si>
    <t>CAFQ_460027</t>
  </si>
  <si>
    <t>99.9%</t>
  </si>
  <si>
    <t>Bcenmc03_3700</t>
  </si>
  <si>
    <t>Bcen_4539</t>
  </si>
  <si>
    <t>ALIZ_1010004</t>
  </si>
  <si>
    <t>ALJA_70116</t>
  </si>
  <si>
    <t>CAFQ_320016</t>
  </si>
  <si>
    <t>88.1%</t>
  </si>
  <si>
    <t>Bcenmc03_0223</t>
  </si>
  <si>
    <t>91.8%</t>
  </si>
  <si>
    <t>Bcen_2866</t>
  </si>
  <si>
    <t>ALIZ_2430025</t>
  </si>
  <si>
    <t>ALJA_50566</t>
  </si>
  <si>
    <t>CAFQ_190173</t>
  </si>
  <si>
    <t>99.8%</t>
  </si>
  <si>
    <t>Bcenmc03_3086</t>
  </si>
  <si>
    <t>Bcen_2453</t>
  </si>
  <si>
    <t>ALIZ_440002</t>
  </si>
  <si>
    <t>ALJA_50564</t>
  </si>
  <si>
    <t>CAFQ_190171</t>
  </si>
  <si>
    <t>Bcenmc03_3084</t>
  </si>
  <si>
    <t>98.8%</t>
  </si>
  <si>
    <t>Bcen_2451</t>
  </si>
  <si>
    <t>ND</t>
  </si>
  <si>
    <t xml:space="preserve">ALJA_81733 + 110001 + 81735 </t>
  </si>
  <si>
    <t>ALIZ_2270033-2270032</t>
  </si>
  <si>
    <t>CAFQ_630247</t>
  </si>
  <si>
    <t>90.0%</t>
  </si>
  <si>
    <t>ALJA_82400</t>
  </si>
  <si>
    <t>ALIZ_1380072</t>
  </si>
  <si>
    <t>ALJA_82403</t>
  </si>
  <si>
    <t>ALIZ_1380069</t>
  </si>
  <si>
    <r>
      <t xml:space="preserve">rhlA </t>
    </r>
    <r>
      <rPr>
        <sz val="11"/>
        <color theme="1"/>
        <rFont val="Calibri"/>
        <family val="2"/>
        <scheme val="minor"/>
      </rPr>
      <t>(</t>
    </r>
    <r>
      <rPr>
        <i/>
        <sz val="11"/>
        <color theme="1"/>
        <rFont val="Calibri"/>
        <family val="2"/>
        <scheme val="minor"/>
      </rPr>
      <t>phaG</t>
    </r>
    <r>
      <rPr>
        <sz val="11"/>
        <color theme="1"/>
        <rFont val="Calibri"/>
        <family val="2"/>
        <scheme val="minor"/>
      </rPr>
      <t>)</t>
    </r>
  </si>
  <si>
    <t>ALJA_81949</t>
  </si>
  <si>
    <t>ALIZ_1630013</t>
  </si>
  <si>
    <t>CAFQ_630037</t>
  </si>
  <si>
    <t>Bcenmc03_5185</t>
  </si>
  <si>
    <t>Bcen_3271</t>
  </si>
  <si>
    <t>ALJA_81947</t>
  </si>
  <si>
    <t>ALIZ_1630015</t>
  </si>
  <si>
    <t>CAFQ_630039</t>
  </si>
  <si>
    <t>Bcenmc03_5187</t>
  </si>
  <si>
    <t>96.5%</t>
  </si>
  <si>
    <t>Bcen_3273</t>
  </si>
  <si>
    <t>97.4%</t>
  </si>
  <si>
    <t>ALJA_81945</t>
  </si>
  <si>
    <t>ALIZ_1630017</t>
  </si>
  <si>
    <t>CAFQ_630041</t>
  </si>
  <si>
    <t>Bcenmc03_5189</t>
  </si>
  <si>
    <t>Bcen_3275</t>
  </si>
  <si>
    <t>97.1%</t>
  </si>
  <si>
    <t>Rhamnosyltransferase</t>
  </si>
  <si>
    <r>
      <t>rhlC</t>
    </r>
    <r>
      <rPr>
        <sz val="11"/>
        <color theme="1"/>
        <rFont val="Calibri"/>
        <family val="2"/>
        <scheme val="minor"/>
      </rPr>
      <t/>
    </r>
  </si>
  <si>
    <t>poly(3-hydroxyalkanoate) polymerase</t>
  </si>
  <si>
    <t>BCAM0297</t>
  </si>
  <si>
    <t>ALJA_82814</t>
  </si>
  <si>
    <t>ALIZ_980080</t>
  </si>
  <si>
    <t>87.0%</t>
  </si>
  <si>
    <t>ALIZ_780076</t>
  </si>
  <si>
    <t>ALJA_100008</t>
  </si>
  <si>
    <t>CAFQ_380001</t>
  </si>
  <si>
    <t>Bcenmc03_2235</t>
  </si>
  <si>
    <t>Bcen_5866</t>
  </si>
  <si>
    <t>ALJA_120462</t>
  </si>
  <si>
    <t>ALIZ_2510017</t>
  </si>
  <si>
    <t>CAFQ_150222</t>
  </si>
  <si>
    <t>Bcenmc03_1449</t>
  </si>
  <si>
    <t>Bcen_0989</t>
  </si>
  <si>
    <t>ALJA_70015</t>
  </si>
  <si>
    <t>ALIZ_200083</t>
  </si>
  <si>
    <t>CAFQ_490011</t>
  </si>
  <si>
    <t>Bcenmc03_0301</t>
  </si>
  <si>
    <t>Bcen_2785</t>
  </si>
  <si>
    <t>ALJA_150043</t>
  </si>
  <si>
    <t>ALIZ_2110106</t>
  </si>
  <si>
    <t>99.3%</t>
  </si>
  <si>
    <t>CAFQ_360321</t>
  </si>
  <si>
    <t>Bcenmc03_0789</t>
  </si>
  <si>
    <t>98.9%</t>
  </si>
  <si>
    <t>Bcen_0337</t>
  </si>
  <si>
    <t>ALJA_150378</t>
  </si>
  <si>
    <t>ALIZ_180002</t>
  </si>
  <si>
    <t>CAFQ_360008</t>
  </si>
  <si>
    <t>rpoE1</t>
  </si>
  <si>
    <t>Bcenmc03_1085</t>
  </si>
  <si>
    <t>Bcen_0647</t>
  </si>
  <si>
    <t>ALJA_150381</t>
  </si>
  <si>
    <t>ALIZ_180005</t>
  </si>
  <si>
    <t>CAFQ_360005</t>
  </si>
  <si>
    <t>Bcenmc03_1088</t>
  </si>
  <si>
    <t>Bcen_0650</t>
  </si>
  <si>
    <t>98.6%</t>
  </si>
  <si>
    <t>ALIZ_2760004</t>
  </si>
  <si>
    <t>CAFQ_430278</t>
  </si>
  <si>
    <t>Bcenmc03_2439</t>
  </si>
  <si>
    <t>97.8%</t>
  </si>
  <si>
    <t>Bcen_1823</t>
  </si>
  <si>
    <t>ALJA_130107</t>
  </si>
  <si>
    <t>ALJA_50090</t>
  </si>
  <si>
    <t>ALIZ_120005</t>
  </si>
  <si>
    <t>CAFQ_470009</t>
  </si>
  <si>
    <t>Bcenmc03_2644</t>
  </si>
  <si>
    <t>Bcen_2005</t>
  </si>
  <si>
    <t>ALJA_50091</t>
  </si>
  <si>
    <t>ALIZ_120006</t>
  </si>
  <si>
    <t>CAFQ_470010</t>
  </si>
  <si>
    <t>Bcenmc03_2646</t>
  </si>
  <si>
    <t>97.5%</t>
  </si>
  <si>
    <t>Bcen_2007</t>
  </si>
  <si>
    <t>ALJA_50093</t>
  </si>
  <si>
    <t>ALIZ_120008</t>
  </si>
  <si>
    <t>CAFQ_470012</t>
  </si>
  <si>
    <t>Bcenmc03_2647</t>
  </si>
  <si>
    <t>ALJA_30189</t>
  </si>
  <si>
    <t>ALIZ_2830017</t>
  </si>
  <si>
    <t>CAFQ_500081</t>
  </si>
  <si>
    <t>Bcenmc03_0694</t>
  </si>
  <si>
    <t>98.2%</t>
  </si>
  <si>
    <t>Bcen_0242</t>
  </si>
  <si>
    <t>ALJA_82776</t>
  </si>
  <si>
    <t>ALIZ_980114</t>
  </si>
  <si>
    <t>Bcenmc03_4260</t>
  </si>
  <si>
    <t>97.7%</t>
  </si>
  <si>
    <t>ALJA_82778</t>
  </si>
  <si>
    <t>ALIZ_980112</t>
  </si>
  <si>
    <t>Bcenmc03_4258</t>
  </si>
  <si>
    <t>ALJA_82897</t>
  </si>
  <si>
    <t>ALIZ_2780032</t>
  </si>
  <si>
    <t>CAFQ_90003</t>
  </si>
  <si>
    <t>Bcenmc03_4148</t>
  </si>
  <si>
    <t>93.6%</t>
  </si>
  <si>
    <t>Bcen_4800</t>
  </si>
  <si>
    <t>ALJA_82910</t>
  </si>
  <si>
    <t>ALIZ_2780019</t>
  </si>
  <si>
    <t>CAFQ_210300</t>
  </si>
  <si>
    <t>Bcenmc03_4138</t>
  </si>
  <si>
    <t>Bcen_4789</t>
  </si>
  <si>
    <t>ALJA_80458</t>
  </si>
  <si>
    <t>ALIZ_1120034</t>
  </si>
  <si>
    <t>CAFQ_230106</t>
  </si>
  <si>
    <t>Bcenmc03_3604</t>
  </si>
  <si>
    <t>97.9%</t>
  </si>
  <si>
    <t>Bcen_4443</t>
  </si>
  <si>
    <t>ALJA_81432</t>
  </si>
  <si>
    <t>ALIZ_870058</t>
  </si>
  <si>
    <t>CAFQ_420095</t>
  </si>
  <si>
    <t>Bcenmc03_5577</t>
  </si>
  <si>
    <t>bcen_3644</t>
  </si>
  <si>
    <t>ALJA_81694</t>
  </si>
  <si>
    <t>ALIZ_2270071</t>
  </si>
  <si>
    <t>CAFQ_630286</t>
  </si>
  <si>
    <t>ALJA_81755</t>
  </si>
  <si>
    <t>ALIZ_2270013</t>
  </si>
  <si>
    <t>CAFQ_630228</t>
  </si>
  <si>
    <t>Bcenmc03_5363</t>
  </si>
  <si>
    <t>Bcen_3443</t>
  </si>
  <si>
    <t>ALJA_82262</t>
  </si>
  <si>
    <t>ALIZ_1870007</t>
  </si>
  <si>
    <t>CAFQ_300042</t>
  </si>
  <si>
    <t>Bcenmc03_4832</t>
  </si>
  <si>
    <t>Bcen_5425</t>
  </si>
  <si>
    <t>ALJA_170354</t>
  </si>
  <si>
    <t>ALIZ_2250006</t>
  </si>
  <si>
    <t>CAFQ_580356</t>
  </si>
  <si>
    <t>Bcenmc03_6383</t>
  </si>
  <si>
    <t>Bcen_5510</t>
  </si>
  <si>
    <t>ALJA_170231</t>
  </si>
  <si>
    <t>ALIZ_170231</t>
  </si>
  <si>
    <t>CAFQ_580497</t>
  </si>
  <si>
    <t>Bcenmc03_6203</t>
  </si>
  <si>
    <t>Bcen_1233</t>
  </si>
  <si>
    <t>97.2%</t>
  </si>
  <si>
    <t>BCAS0592</t>
  </si>
  <si>
    <t>BCAS0765</t>
  </si>
  <si>
    <t>BCAL1675</t>
  </si>
  <si>
    <t>BCAL2821</t>
  </si>
  <si>
    <t>BCAL1778</t>
  </si>
  <si>
    <t>BCAL1079</t>
  </si>
  <si>
    <t>BCAL1080</t>
  </si>
  <si>
    <t>BCAM0926</t>
  </si>
  <si>
    <t>BCAM1946</t>
  </si>
  <si>
    <t>BCAM2550</t>
  </si>
  <si>
    <t>BCAL1812</t>
  </si>
  <si>
    <t>ALIZ_2930022</t>
  </si>
  <si>
    <t>ALJA_170179</t>
  </si>
  <si>
    <t>CAFQ_580825</t>
  </si>
  <si>
    <t>Bcenmc03_6464</t>
  </si>
  <si>
    <t>Bcen_5600</t>
  </si>
  <si>
    <t>ALJA_170682</t>
  </si>
  <si>
    <t>ALIZ_490003</t>
  </si>
  <si>
    <t>CAFQ_580024</t>
  </si>
  <si>
    <t>Bcenmc03_6681</t>
  </si>
  <si>
    <t>Bcen_5838</t>
  </si>
  <si>
    <t>ALJA_120257</t>
  </si>
  <si>
    <t>ALIZ_2260013</t>
  </si>
  <si>
    <t>CAFQ_700023</t>
  </si>
  <si>
    <t>Bcenmc03_1599</t>
  </si>
  <si>
    <t>Bcen_1143</t>
  </si>
  <si>
    <t>ALJA_50083</t>
  </si>
  <si>
    <t>ALIZ_2590002</t>
  </si>
  <si>
    <t>CAFQ_470002</t>
  </si>
  <si>
    <t>Bcenmc03_2637</t>
  </si>
  <si>
    <t>Bcen_1998</t>
  </si>
  <si>
    <t>ALJA_120147</t>
  </si>
  <si>
    <t>ALIZ_2410049</t>
  </si>
  <si>
    <t>CAFQ_440088</t>
  </si>
  <si>
    <t>Bcenmc03_1721</t>
  </si>
  <si>
    <t>Bcen_6372</t>
  </si>
  <si>
    <t>ALIZ_100001</t>
  </si>
  <si>
    <t>ALIZ_100002</t>
  </si>
  <si>
    <t>ALJA_150461</t>
  </si>
  <si>
    <t>ALJA_150462</t>
  </si>
  <si>
    <t>CAFQ_510214</t>
  </si>
  <si>
    <t>CAFQ_510213</t>
  </si>
  <si>
    <t>Bcenmc03_1170</t>
  </si>
  <si>
    <t>Bcenmc03_1171</t>
  </si>
  <si>
    <t>Bcen_0717</t>
  </si>
  <si>
    <t>Bcen_0718</t>
  </si>
  <si>
    <t>ALIZ_1390012</t>
  </si>
  <si>
    <t>ALJA_80425</t>
  </si>
  <si>
    <t>CAFQ_230137</t>
  </si>
  <si>
    <t>Bcenmc03_3632</t>
  </si>
  <si>
    <t>Bcen_4471</t>
  </si>
  <si>
    <t>ALJA_81525</t>
  </si>
  <si>
    <t>ALIZ_2420033</t>
  </si>
  <si>
    <t>CAFQ_420067</t>
  </si>
  <si>
    <t>Bcenmc03_5538</t>
  </si>
  <si>
    <t>Bcen_3622</t>
  </si>
  <si>
    <t>ALJA_82182</t>
  </si>
  <si>
    <t>ALIZ_220010</t>
  </si>
  <si>
    <t>CAFQ_10080</t>
  </si>
  <si>
    <t>Bcenmc03_4919</t>
  </si>
  <si>
    <t>Bcen_3015</t>
  </si>
  <si>
    <t>ALJA_120109</t>
  </si>
  <si>
    <t>ALIZ_2410085</t>
  </si>
  <si>
    <t>CAFQ_440053</t>
  </si>
  <si>
    <t>Bcenmc03_1753</t>
  </si>
  <si>
    <t>Bcen_6339</t>
  </si>
  <si>
    <t>Bcenmc03_6138</t>
  </si>
  <si>
    <t>Bcenmc03_6557</t>
  </si>
  <si>
    <t>Bcen_1299</t>
  </si>
  <si>
    <t>Bcen_5709</t>
  </si>
  <si>
    <t>CAFQ_630317</t>
  </si>
  <si>
    <t>CAFQ_580205</t>
  </si>
  <si>
    <t>95.3%</t>
  </si>
  <si>
    <t>94.9%</t>
  </si>
  <si>
    <t>95.9%</t>
  </si>
  <si>
    <t>BCAM0256</t>
  </si>
  <si>
    <t>esmR (epidemic strain marker regulator)</t>
  </si>
  <si>
    <t>ALJA_82768</t>
  </si>
  <si>
    <t>ALIZ_980123</t>
  </si>
  <si>
    <t>Bcenmc03_4268</t>
  </si>
  <si>
    <t>CARD Name</t>
  </si>
  <si>
    <t>CARD Description</t>
  </si>
  <si>
    <t>References (PubMedId)</t>
  </si>
  <si>
    <t>ceoB</t>
  </si>
  <si>
    <t>amrB</t>
  </si>
  <si>
    <t>_</t>
  </si>
  <si>
    <t>bpeB</t>
  </si>
  <si>
    <t>adeB</t>
  </si>
  <si>
    <t>mdtB</t>
  </si>
  <si>
    <t>alaS</t>
  </si>
  <si>
    <t>mfd</t>
  </si>
  <si>
    <t>mexD</t>
  </si>
  <si>
    <t>mdtC</t>
  </si>
  <si>
    <t>opcM</t>
  </si>
  <si>
    <t>macB</t>
  </si>
  <si>
    <t>tufA1</t>
  </si>
  <si>
    <t>tuf</t>
  </si>
  <si>
    <t>msbA</t>
  </si>
  <si>
    <t>oprB</t>
  </si>
  <si>
    <t>oprM</t>
  </si>
  <si>
    <t>ceoA</t>
  </si>
  <si>
    <t>ampC</t>
  </si>
  <si>
    <t>penA</t>
  </si>
  <si>
    <t>murA</t>
  </si>
  <si>
    <t>bpeA</t>
  </si>
  <si>
    <t>penR</t>
  </si>
  <si>
    <t>adeA</t>
  </si>
  <si>
    <t>ssuR</t>
  </si>
  <si>
    <t>amrA</t>
  </si>
  <si>
    <t>ileS</t>
  </si>
  <si>
    <t>BCAL1416</t>
  </si>
  <si>
    <t>BCAL2017</t>
  </si>
  <si>
    <t>BCAM2549</t>
  </si>
  <si>
    <t>BCAM2187</t>
  </si>
  <si>
    <t>BCAL0219</t>
  </si>
  <si>
    <t>BCAL0232</t>
  </si>
  <si>
    <t>BCAL3511</t>
  </si>
  <si>
    <t>BCAL1510</t>
  </si>
  <si>
    <t>BCAL1676</t>
  </si>
  <si>
    <t>BCAS0593</t>
  </si>
  <si>
    <t>BCAL2408</t>
  </si>
  <si>
    <t>BCAS0764</t>
  </si>
  <si>
    <t>BCAL2820</t>
  </si>
  <si>
    <t>BCAM1760</t>
  </si>
  <si>
    <t>BCAM2551</t>
  </si>
  <si>
    <t>BCAM1679</t>
  </si>
  <si>
    <t>BCAM2337</t>
  </si>
  <si>
    <t>BCAS0156</t>
  </si>
  <si>
    <t>BCAM2165</t>
  </si>
  <si>
    <t>BCAL0310</t>
  </si>
  <si>
    <t>BCAL2822</t>
  </si>
  <si>
    <t>BCAM2166</t>
  </si>
  <si>
    <t>BCAM1779</t>
  </si>
  <si>
    <t>BCAS0766</t>
  </si>
  <si>
    <t>BCAM0927</t>
  </si>
  <si>
    <t>BCAL1656</t>
  </si>
  <si>
    <t>BCAL1932</t>
  </si>
  <si>
    <t>BCAL3047</t>
  </si>
  <si>
    <t>BCAS0472</t>
  </si>
  <si>
    <t>BCAS0591</t>
  </si>
  <si>
    <t>BCAL1674</t>
  </si>
  <si>
    <t>BCAM2186</t>
  </si>
  <si>
    <t>BCAL2619</t>
  </si>
  <si>
    <t>BCAM0201</t>
  </si>
  <si>
    <t>BCAL2724</t>
  </si>
  <si>
    <t>BCAM1251</t>
  </si>
  <si>
    <t>BCAM0933</t>
  </si>
  <si>
    <t>BCAM1326</t>
  </si>
  <si>
    <t>BCAM0791</t>
  </si>
  <si>
    <t>BCAM1616</t>
  </si>
  <si>
    <t>BCAS0289</t>
  </si>
  <si>
    <t>BCAM1132</t>
  </si>
  <si>
    <t>BCAM2189</t>
  </si>
  <si>
    <t>BCAM2825</t>
  </si>
  <si>
    <t>BCAM0867</t>
  </si>
  <si>
    <t>BCAM1202</t>
  </si>
  <si>
    <t>BCAM0068</t>
  </si>
  <si>
    <t>BCAM0375</t>
  </si>
  <si>
    <t>BCAL3160</t>
  </si>
  <si>
    <t>Mutation</t>
  </si>
  <si>
    <t>BCAL2957</t>
  </si>
  <si>
    <t>BCAL0226</t>
  </si>
  <si>
    <t>BCAL3468</t>
  </si>
  <si>
    <t>gyrA</t>
  </si>
  <si>
    <t>rpoB</t>
  </si>
  <si>
    <t>ftsI</t>
  </si>
  <si>
    <t>Mycobacterium tuberculosis katG mutations conferring resistance to isoniazid</t>
  </si>
  <si>
    <t>Mycobacterium tuberculosis gyrA conferring resistance to fluoroquinolones</t>
  </si>
  <si>
    <t>Staphylococcus aureus rpoB mutants conferring resistance to rifampicin</t>
  </si>
  <si>
    <t>Neisseria meningititis PBP2 conferring resistance to beta-lactam</t>
  </si>
  <si>
    <t>katG is a catalase-peroxidase that catalyzes the activation of isoniazid. Isoniazid inhibits mycolic acid synthesis, which prevents cell wall synthesis in mycobacteria. Mutations in katG results in inability to activate isoniazid. Over 280 different mutations have been documented in PubMed for katG, with mutations to Ser315 being the most prevalent.</t>
  </si>
  <si>
    <t>Point mutation of Mycobacterium tuberculosis gyrA resulted in the lowered affinity between fluoroquinolones and gyrA. Thus, conferring resistance.</t>
  </si>
  <si>
    <t>Point mutations that occurs in Staphylococcus aureus rpoB resulting in resistance to rifampicin</t>
  </si>
  <si>
    <t>Point mutation in Neisseria meningititis PBP2 (penA) decreases affinity between beta-lactam antibiotic molecule and PBP2, thereby conferring resistance to beta-lactam.</t>
  </si>
  <si>
    <t>peroxidase/catalase KatB</t>
  </si>
  <si>
    <t>peroxidase/catalase KatA</t>
  </si>
  <si>
    <t>DNA gyrase subunit A</t>
  </si>
  <si>
    <t>DNA-directed RNA polymerase subunit beta</t>
  </si>
  <si>
    <t>peptidoglycan synthetase FtsI</t>
  </si>
  <si>
    <t>oqxB</t>
  </si>
  <si>
    <t>acrB</t>
  </si>
  <si>
    <t>aminocoumarin resistant alaS</t>
  </si>
  <si>
    <t>mexK</t>
  </si>
  <si>
    <t>Streptomyces cinnamoneus EF-Tu mutants conferring resistance to elfamycin</t>
  </si>
  <si>
    <t>emrB</t>
  </si>
  <si>
    <t>oprA</t>
  </si>
  <si>
    <t>farB</t>
  </si>
  <si>
    <t>adeF</t>
  </si>
  <si>
    <t>Brucella suis mprF</t>
  </si>
  <si>
    <t>LRA-13</t>
  </si>
  <si>
    <t>LRA-1</t>
  </si>
  <si>
    <t>Mycobacterium tuberculosis murA</t>
  </si>
  <si>
    <t>adeI</t>
  </si>
  <si>
    <t>NmcR</t>
  </si>
  <si>
    <t>aminocoumarin resistant cysB</t>
  </si>
  <si>
    <t>PmrF</t>
  </si>
  <si>
    <t>bcr-1</t>
  </si>
  <si>
    <t>smeA</t>
  </si>
  <si>
    <t>mexC</t>
  </si>
  <si>
    <t>macA</t>
  </si>
  <si>
    <t>desR</t>
  </si>
  <si>
    <t>Bifidobacteria intrinsic ileS conferring resistance to mupirocin</t>
  </si>
  <si>
    <t>lrfA</t>
  </si>
  <si>
    <t>multidrug efflux system transporter protein CeoB</t>
  </si>
  <si>
    <t>multidrug efflux protein</t>
  </si>
  <si>
    <t>putative quinoxaline efflux system transporter protein</t>
  </si>
  <si>
    <t>RND family efflux system transporter protein</t>
  </si>
  <si>
    <t>multidrug efflux system transporter protein</t>
  </si>
  <si>
    <t>multidrug resistance protein MdtB</t>
  </si>
  <si>
    <t>alanyl-tRNA synthetase</t>
  </si>
  <si>
    <t>transcription-repair coupling factor</t>
  </si>
  <si>
    <t>multidrug resistance protein MdtC</t>
  </si>
  <si>
    <t>multidrug efflux system outer membrane protein OpcM</t>
  </si>
  <si>
    <t>putative macrolide-specific ABC-type efflux carrier protein</t>
  </si>
  <si>
    <t>elongation factor Tu</t>
  </si>
  <si>
    <t>multidrug resistance transporter protein</t>
  </si>
  <si>
    <t>putative multidrug resistance transporter protein</t>
  </si>
  <si>
    <t>multidrug efflux system outer membrane protein</t>
  </si>
  <si>
    <t>efflux system outer membrane protein</t>
  </si>
  <si>
    <t>lipid A export ATP-binding/permease MsbA</t>
  </si>
  <si>
    <t>multidrug efflux system transport protein CeoA</t>
  </si>
  <si>
    <t>putative lysylphosphatidylglycerol synthetase</t>
  </si>
  <si>
    <t>beta-lactamase</t>
  </si>
  <si>
    <t>putative beta-lactamase</t>
  </si>
  <si>
    <t>UDP-N-acetylglucosamine 1-carboxyvinyltransferase</t>
  </si>
  <si>
    <t>efflux system transport protein</t>
  </si>
  <si>
    <t>LysR family regulatory protein</t>
  </si>
  <si>
    <t>multidrug efflux system transport protein</t>
  </si>
  <si>
    <t>transcriptional regulator CysB-like protein</t>
  </si>
  <si>
    <t>putative undecaprenyl-phosphate 4-deoxy-4-formamido-l-arabinose transferase</t>
  </si>
  <si>
    <t>major facilitator superfamily protein</t>
  </si>
  <si>
    <t>periplasmic multidrug efflux lipoprotein</t>
  </si>
  <si>
    <t>putative macrolide-specific efflux system transport protein</t>
  </si>
  <si>
    <t>glycosyl hydrolase family protein</t>
  </si>
  <si>
    <t>isoleucyl-tRNA synthetase</t>
  </si>
  <si>
    <t>putative beta-glucosidase</t>
  </si>
  <si>
    <t>ceoB is a cytoplasmic membrane component of the CeoAB-OpcM efflux pump</t>
  </si>
  <si>
    <t>amrB is the membrane fusion protein of the AmrAB-OprM multidrug efflux complex.</t>
  </si>
  <si>
    <t>RND efflux pump conferring resistance to fluoroquinolone</t>
  </si>
  <si>
    <t>Protein subunit of AcrA-AcrB-TolC multidrug efflux complex. AcrB functions as a herterotrimer which forms the inner membrane component and is primarily responsible for substrate recognition and energy transduction by acting as a drug/proton antiporter.</t>
  </si>
  <si>
    <t>AdeB is the multidrug transporter of the adeABC efflux system.</t>
  </si>
  <si>
    <t>MdtB is a transporter that forms a heteromultimer complex with MdtC to form a multidrug transporter. MdtBC is part of the MdtABC-TolC efflux complex.</t>
  </si>
  <si>
    <t>alanyl-tRNA synthetase conferring resistance to novobiocin in Escherichia coli</t>
  </si>
  <si>
    <t>mfd dissociates transcription elongation complexes blocked at nonpairing lesions and mediates recruitment of DNA repair proteins. The Mfd (mutation frequency decline) protein, also known as transcription-repair coupling factor, is responsible for ATP-dependent removal of stalled RNA polymerase from DNA lesions by inducing forward movement of the RNA polymerase and subsequent recruitment of nucleotide excision repair machinery to the sites of the lesions.</t>
  </si>
  <si>
    <t>mexK is the inner membrane resistance-nodulation-cell division (RND) transporter in the MexJK multidrug efflux protein.</t>
  </si>
  <si>
    <t>MexD is the multidrug inner membrane transporter of the MexCD-OprJ complex.</t>
  </si>
  <si>
    <t>MdtC is a transporter that forms a heteromultimer complex with MdtB to form a multidrug transporter. MdtBC is part of the MdtABC-TolC efflux complex. In the absence of MdtB, MdtC can form a homomultimer complex that results in a functioning efflux complex with a narrower drug specificity.</t>
  </si>
  <si>
    <t>OpcM is an outer membrane factor protein found in Burkholderia cepacia. It is part of the CeoAB-OpcM complex.</t>
  </si>
  <si>
    <t>MacB is an ATP-binding cassette (ABC) transporter that exports macrolides with 14- or 15- membered lactones. It forms an antibiotic efflux complex with MacA and TolC.</t>
  </si>
  <si>
    <t>Sequence variants of Streptomyces cinnamoneus elongation factor Tu that confer resistance to elfamycin antibiotics.</t>
  </si>
  <si>
    <t>emrB is a translocase in the emrB -TolC efflux protein in E. coli. It recognizes substrates including carbonyl cyanide m-chlorophenylhydrazone (CCCP), nalidixic acid, and thioloactomycin.</t>
  </si>
  <si>
    <t>OprA is an outer membrane factor protein found in Pseudomonas aeruginosa. It is part of the MexXY-OprA complex.</t>
  </si>
  <si>
    <t>OprM is an outer membrane factor protein found in Pseudomonas aeruginosa and Burkholderia vietnamiensis. It is part of the MexAB-OprM, MexVW-OprM, MexXY-OprM and the AmrAB-OprM complex.</t>
  </si>
  <si>
    <t>MsbA is a multidrug resistance transporter homolog from E. coli and belongs to a superfamily of transporters that contain an adenosine triphosphate (ATP) binding cassette (ABC) which is also called a nucleotide-binding domain (NBD). MsbA is a member of the MDR-ABC transporter group by sequence homology. MsbA transports lipid A, a major component of the bacterial outer cell membrane, and is the only bacterial ABC transporter that is essential for cell viability.</t>
  </si>
  <si>
    <t>farB is the cytoplasmic transporter protein that is part of the farAB efflux pump.</t>
  </si>
  <si>
    <t>AdeF is the membrane fusion protein of the multidrug efflux complex AdeFGH.</t>
  </si>
  <si>
    <t>MprF is a integral membrane protein that modifies the negatively-charged phosphatidylglycerol on the membrane surface. This confers resistance to cationic peptides that disrupt the cell membrane, including defensins.</t>
  </si>
  <si>
    <t>LRA-13 is a class D/class C fusion bifunctional beta-lactamase isolated from soil samples in Alaska.</t>
  </si>
  <si>
    <t>LRA-1 is a beta-lactamase isolated from soil samples in Alaska</t>
  </si>
  <si>
    <t>Mycobacterium tuberculosis murA confers intrinsic resistance to fosfomycin. The presence of an aspartic acid residue in place of the critical cysteine at position 117 that enables fosfomycin binding is believed to be responsible for this intrinsic resistance.</t>
  </si>
  <si>
    <t>AdeI is the membrane fusion protein of the AdeIJK multidrug efflux complex.</t>
  </si>
  <si>
    <t>NmcR is a homolog of the LysR regulator found in Enterobacter cloacae that contribute to the regulation of NmcA beta-lactamase</t>
  </si>
  <si>
    <t>AdeA is the membrane fusion protein of the multidrug efflux complex AdeABC.</t>
  </si>
  <si>
    <t>Positive regulator of gene expression in the cysteine regulon. cysB mutants confer resistance to novobiocin, an aminocoumarin antibiotic, in Escherichia coli.</t>
  </si>
  <si>
    <t>PmrF is required for the synthesis and transfer of 4-amino-4-deoxy-L-arabinose (Ara4N) to Lipid A, which allows gram-negative bacteria to resist the antimicrobial activity of cationic antimicrobial peptides and antibiotics such as polymyxin</t>
  </si>
  <si>
    <t>Transmembrane protein which expels bicyclomycin from the cell, leading to bicyclomycin resistance. Identified in Pseudomonas aeruginosa strains responsible for outbreaks in Brazil, often appearing with blaSPM-1, another bicyclomycin resistance gene</t>
  </si>
  <si>
    <t>smeA is the membrane fusion protein of the smeABC multidrug efflux complex in Stenotrophomonas maltophilia</t>
  </si>
  <si>
    <t>MexC is the membrane fusion protein of the MexCD-OprJ multidrug efflux complex.</t>
  </si>
  <si>
    <t>MacA is a membrane fusion protein that forms an antibiotic efflux complex with MacB and TolC.</t>
  </si>
  <si>
    <t>B-Glycosidase involved in Streptomyces venezuelae self-resistance. This organism produces pikromycin/narbomycin/methymycin/neomethymycin which are inactivated by a glucosyltransferase inside the cell. DesR is a secreted enzyme that re-activates the antibiotic by removing the glucose once it is pumped out of the cell.</t>
  </si>
  <si>
    <t>Bifidobacteria have an intrinsically resistant form of ileS (isoleucyl-tRNA synthetase) that confers resistance to mupirocin.</t>
  </si>
  <si>
    <t>lfrA is involved in the active efflux of quinolones and is found in Mycobacterium smegmatis.</t>
  </si>
  <si>
    <t>12374972, 17275331, 18073115, 19166984, 19453279</t>
  </si>
  <si>
    <t>17239578, 18535657</t>
  </si>
  <si>
    <t>12832048, 16359323, 19432486</t>
  </si>
  <si>
    <t>15797729, 16508113, 16511029</t>
  </si>
  <si>
    <t>12195740, 12358070, 19678712, 27499013</t>
  </si>
  <si>
    <t>10589726, 22404577</t>
  </si>
  <si>
    <t>25085655, 26093374</t>
  </si>
  <si>
    <t>19254725, 20307498</t>
  </si>
  <si>
    <t>9770448, 14674753, 18635010, 23225731</t>
  </si>
  <si>
    <t>8682782, 10874120</t>
  </si>
  <si>
    <t>10582892, 24393536</t>
  </si>
  <si>
    <t>ALJA_120527</t>
  </si>
  <si>
    <t>ALIZ_2480008</t>
  </si>
  <si>
    <t>CAFQ_530003</t>
  </si>
  <si>
    <t>Bcenmc03_1387</t>
  </si>
  <si>
    <t>Bcen_0927</t>
  </si>
  <si>
    <t>ALJA_100315</t>
  </si>
  <si>
    <t>ALIZ_950073</t>
  </si>
  <si>
    <t>CAFQ_200082</t>
  </si>
  <si>
    <t>Bcenmc03_1968</t>
  </si>
  <si>
    <t>Bcen_6135</t>
  </si>
  <si>
    <t>ALIZ_2930023</t>
  </si>
  <si>
    <t>CAFQ_580826</t>
  </si>
  <si>
    <t>CAFQ_580824</t>
  </si>
  <si>
    <t>Bcenmc03_6465</t>
  </si>
  <si>
    <t>Bcenmc03_6463</t>
  </si>
  <si>
    <t>Bcen_5601</t>
  </si>
  <si>
    <t>Bcen_5599</t>
  </si>
  <si>
    <t>ALIZ_2930021</t>
  </si>
  <si>
    <t>ALJA_170178</t>
  </si>
  <si>
    <t>ALIZ_490004</t>
  </si>
  <si>
    <t>ALIZ_490002</t>
  </si>
  <si>
    <t>ALJA_170683</t>
  </si>
  <si>
    <t>ALJA_170681</t>
  </si>
  <si>
    <t>CAFQ_580025</t>
  </si>
  <si>
    <t>Bcenmc03_6682</t>
  </si>
  <si>
    <t>Bcenmc03_6680</t>
  </si>
  <si>
    <t>96.8%</t>
  </si>
  <si>
    <t>Bcen_5839</t>
  </si>
  <si>
    <t>Bcen_5837</t>
  </si>
  <si>
    <t>CAFQ_580023</t>
  </si>
  <si>
    <t>95.0%</t>
  </si>
  <si>
    <t>ALIZ_2260014</t>
  </si>
  <si>
    <t>ALIZ_2260012</t>
  </si>
  <si>
    <t>ALJA_120258</t>
  </si>
  <si>
    <t>ALJA_120256</t>
  </si>
  <si>
    <t>CAFQ_700024</t>
  </si>
  <si>
    <t>CAFQ_700022</t>
  </si>
  <si>
    <t>Bcenmc03_1600</t>
  </si>
  <si>
    <t>Bcenmc03_1598</t>
  </si>
  <si>
    <t>Bcen_1144</t>
  </si>
  <si>
    <t>Bcen_1142</t>
  </si>
  <si>
    <t>ALIZ_2590003</t>
  </si>
  <si>
    <t>ALIZ_2590001</t>
  </si>
  <si>
    <t>ALJA_50084</t>
  </si>
  <si>
    <t>ALJA_50082</t>
  </si>
  <si>
    <t>CAFQ_470003</t>
  </si>
  <si>
    <t>CAFQ_470001</t>
  </si>
  <si>
    <t>Bcenmc03_2638</t>
  </si>
  <si>
    <t>Bcenmc03_2636</t>
  </si>
  <si>
    <t>95.7%</t>
  </si>
  <si>
    <t>Bcen_1999</t>
  </si>
  <si>
    <t>Bcen_1997</t>
  </si>
  <si>
    <t>ALJA_80426</t>
  </si>
  <si>
    <t>ALIZ_1390011</t>
  </si>
  <si>
    <t>CAFQ_230136</t>
  </si>
  <si>
    <t>Bcenmc03_3631</t>
  </si>
  <si>
    <t>Bcen_4470</t>
  </si>
  <si>
    <t>ALJA_82183</t>
  </si>
  <si>
    <t>ALJA_82181</t>
  </si>
  <si>
    <t>ALIZ_220011</t>
  </si>
  <si>
    <t>ALIZ_220009</t>
  </si>
  <si>
    <t>CAFQ_10081</t>
  </si>
  <si>
    <t>CAFQ_10079</t>
  </si>
  <si>
    <t>Bcenmc03_4920</t>
  </si>
  <si>
    <t>Bcenmc03_4918</t>
  </si>
  <si>
    <t>Bcen_3016</t>
  </si>
  <si>
    <t>Bcen_3014</t>
  </si>
  <si>
    <t>94.1%</t>
  </si>
  <si>
    <t>97.0%</t>
  </si>
  <si>
    <t>CAFQ_630318</t>
  </si>
  <si>
    <t>CAFQ_630316</t>
  </si>
  <si>
    <t>ALJA_81783</t>
  </si>
  <si>
    <t>ALIZ_2740002</t>
  </si>
  <si>
    <t>CAFQ_630199</t>
  </si>
  <si>
    <t>Bcenmc03_5332</t>
  </si>
  <si>
    <t>Bcen_3413</t>
  </si>
  <si>
    <t>ALJA_130338</t>
  </si>
  <si>
    <t>ALIZ_200067</t>
  </si>
  <si>
    <t>CAFQ_45013</t>
  </si>
  <si>
    <t>Bcenmc03_0325</t>
  </si>
  <si>
    <t>Bcen_2774</t>
  </si>
  <si>
    <t>ALJA_130325</t>
  </si>
  <si>
    <t>ALIZ_200053</t>
  </si>
  <si>
    <t>CAFQ_670001</t>
  </si>
  <si>
    <t>Bcenmc03_0312</t>
  </si>
  <si>
    <t>Bcen_2761</t>
  </si>
  <si>
    <t>ALJA_10075</t>
  </si>
  <si>
    <t>ALIZ_2620008</t>
  </si>
  <si>
    <t>CAFQ_180008</t>
  </si>
  <si>
    <t>Bcenmc03_0066</t>
  </si>
  <si>
    <t>Bcen_0023</t>
  </si>
  <si>
    <t>ALJA_120428</t>
  </si>
  <si>
    <t>ALIZ_2510051</t>
  </si>
  <si>
    <t>CAFQ_150188</t>
  </si>
  <si>
    <t>Bcenmc03_1479</t>
  </si>
  <si>
    <t>Bcen_1023</t>
  </si>
  <si>
    <t>ALJA_130220</t>
  </si>
  <si>
    <t>ALIZ_190011</t>
  </si>
  <si>
    <t>CAFQ_430098</t>
  </si>
  <si>
    <t>Bcenmc03_2330</t>
  </si>
  <si>
    <t>79.1%</t>
  </si>
  <si>
    <t>Bcen_1695</t>
  </si>
  <si>
    <t>79.0%</t>
  </si>
  <si>
    <t>ALJA_81318</t>
  </si>
  <si>
    <t>ALIZ_30003</t>
  </si>
  <si>
    <t>CAFQ_100003</t>
  </si>
  <si>
    <t>Bcenmc03_5722</t>
  </si>
  <si>
    <t>Bcen_3785</t>
  </si>
  <si>
    <t>ALJA_81231</t>
  </si>
  <si>
    <t>ALIZ_550005</t>
  </si>
  <si>
    <t>CAFQ_100099</t>
  </si>
  <si>
    <t>Bcenmc03_5804</t>
  </si>
  <si>
    <t>Bcen_3871</t>
  </si>
  <si>
    <t>ALJA_81946</t>
  </si>
  <si>
    <t>ALIZ_1630016</t>
  </si>
  <si>
    <t>CAFQ_630040</t>
  </si>
  <si>
    <t>Bcenmc03_5188</t>
  </si>
  <si>
    <t>Bcen_3274</t>
  </si>
  <si>
    <t>ALJA_170502</t>
  </si>
  <si>
    <t>ALIZ_2010048</t>
  </si>
  <si>
    <t>CAFQ_580201</t>
  </si>
  <si>
    <t>Bcenmc03_6561</t>
  </si>
  <si>
    <t>Bcen_5713</t>
  </si>
  <si>
    <t>ALJA_81760</t>
  </si>
  <si>
    <t>ALIZ_2270008</t>
  </si>
  <si>
    <t>CAFQ_630223</t>
  </si>
  <si>
    <t>Bcenmc03_5358</t>
  </si>
  <si>
    <t>Bcen_3438</t>
  </si>
  <si>
    <t>ALJA_130414</t>
  </si>
  <si>
    <t>ALIZ_2340098</t>
  </si>
  <si>
    <t>CAFQ_70105</t>
  </si>
  <si>
    <t>Bcenmc03_0402</t>
  </si>
  <si>
    <t>Bcen_2684</t>
  </si>
  <si>
    <t>ALJA_81761</t>
  </si>
  <si>
    <t>ALIZ_2270007</t>
  </si>
  <si>
    <t>CAFQ_630222</t>
  </si>
  <si>
    <t>Bcenmc03_5357</t>
  </si>
  <si>
    <t>Bcen_3437</t>
  </si>
  <si>
    <t>ALJA_81338</t>
  </si>
  <si>
    <t>ALIZ_1140044</t>
  </si>
  <si>
    <t>CAFQ_420186</t>
  </si>
  <si>
    <t>Bcenmc03_5706</t>
  </si>
  <si>
    <t>Bcen_3769</t>
  </si>
  <si>
    <t>ALJA_120275</t>
  </si>
  <si>
    <t>ALIZ_2510201</t>
  </si>
  <si>
    <t>CAFQ_150007</t>
  </si>
  <si>
    <t>Bcenmc03_1582</t>
  </si>
  <si>
    <t>Bcen_1125</t>
  </si>
  <si>
    <t>ALIZ_1670018</t>
  </si>
  <si>
    <t>ALJA_100401</t>
  </si>
  <si>
    <t>CAFQ_330081</t>
  </si>
  <si>
    <t>Bcenmc03_1884</t>
  </si>
  <si>
    <t>Bcen_6219</t>
  </si>
  <si>
    <t>ALJA_150187</t>
  </si>
  <si>
    <t>ALIZ_1530102</t>
  </si>
  <si>
    <t>CAFQ_360174</t>
  </si>
  <si>
    <t>Bcenmc03_0925</t>
  </si>
  <si>
    <t>Bcen_0485</t>
  </si>
  <si>
    <t>ALIZ_2360002</t>
  </si>
  <si>
    <t>CAFQ_580580</t>
  </si>
  <si>
    <t>Bcenmc03_6155</t>
  </si>
  <si>
    <t>96.6%</t>
  </si>
  <si>
    <t>Bcen_1282</t>
  </si>
  <si>
    <t>ALJA_81782</t>
  </si>
  <si>
    <t>ALIZ_2740003</t>
  </si>
  <si>
    <t>CAFQ_630200</t>
  </si>
  <si>
    <t>Bcenmc03_5333</t>
  </si>
  <si>
    <t>Bcen_3415</t>
  </si>
  <si>
    <t>ALJA_130131</t>
  </si>
  <si>
    <t>ALIZ_1960030</t>
  </si>
  <si>
    <t>CAFQ_430254</t>
  </si>
  <si>
    <t>Bcenmc03_2418</t>
  </si>
  <si>
    <t>Bcen_1802</t>
  </si>
  <si>
    <t>ALJA_82704</t>
  </si>
  <si>
    <t>ALIZ_980184</t>
  </si>
  <si>
    <t>CAFQ_80014</t>
  </si>
  <si>
    <t>Bcenmc03_4286</t>
  </si>
  <si>
    <t>Bcen_4967</t>
  </si>
  <si>
    <t>F01_v2_420182</t>
  </si>
  <si>
    <t>F01_v2_420246</t>
  </si>
  <si>
    <t>F01_v2_420248</t>
  </si>
  <si>
    <t>F01_v2_460338</t>
  </si>
  <si>
    <t>F01_v2_460340</t>
  </si>
  <si>
    <t>F01_v2_430002</t>
  </si>
  <si>
    <t>F01_v2_480099</t>
  </si>
  <si>
    <t>F01_v2_490152</t>
  </si>
  <si>
    <t>F01_v2_310106</t>
  </si>
  <si>
    <t>F01_v2_310107</t>
  </si>
  <si>
    <t>F01_v2_310278</t>
  </si>
  <si>
    <t>F01_v2_310280</t>
  </si>
  <si>
    <t>F01_v2_310281</t>
  </si>
  <si>
    <t>F01_v2_320014</t>
  </si>
  <si>
    <t>F01_v2_320128</t>
  </si>
  <si>
    <t>F01_v2_420358</t>
  </si>
  <si>
    <t>F01_v2_420363</t>
  </si>
  <si>
    <t>F01_v2_420364</t>
  </si>
  <si>
    <t>F01_v2_10062</t>
  </si>
  <si>
    <t>F01_v2_420714</t>
  </si>
  <si>
    <t>F01_v2_420716</t>
  </si>
  <si>
    <t>F01_v2_470010 + F01_v2_480001</t>
  </si>
  <si>
    <t>F01_v2_500055</t>
  </si>
  <si>
    <t>F01_v2_500059</t>
  </si>
  <si>
    <t>F01_v2_480233</t>
  </si>
  <si>
    <t>F01_v2_480231</t>
  </si>
  <si>
    <t>F01_v2_480229</t>
  </si>
  <si>
    <t>F01_v2_400025</t>
  </si>
  <si>
    <t>F01_v2_240022</t>
  </si>
  <si>
    <t>F01_v2_180011</t>
  </si>
  <si>
    <t>F01_v2_30035</t>
  </si>
  <si>
    <t>F01_v2_320075</t>
  </si>
  <si>
    <t>F01_v2_310028</t>
  </si>
  <si>
    <t>F01_v2_310025</t>
  </si>
  <si>
    <t>F01_v2_260230</t>
  </si>
  <si>
    <t>F01_v2_290067</t>
  </si>
  <si>
    <t>F01_v2_290068</t>
  </si>
  <si>
    <t>F01_v2_290070</t>
  </si>
  <si>
    <t>F01_v2_350006</t>
  </si>
  <si>
    <t>F01_v2_420261</t>
  </si>
  <si>
    <t>F01_v2_390006</t>
  </si>
  <si>
    <t>F01_v2_390008</t>
  </si>
  <si>
    <t>F01_v2_400159</t>
  </si>
  <si>
    <t>F01_v2_410010</t>
  </si>
  <si>
    <t>F01_v2_420469</t>
  </si>
  <si>
    <t>F01_v2_460337</t>
  </si>
  <si>
    <t>F01_v2_480023</t>
  </si>
  <si>
    <t>F01_v2_490155</t>
  </si>
  <si>
    <t>F01_v2_420986</t>
  </si>
  <si>
    <t>F01_v2_421133</t>
  </si>
  <si>
    <t>F01_v2_200025</t>
  </si>
  <si>
    <t>F01_v2_200034</t>
  </si>
  <si>
    <t>F01_v2_200035</t>
  </si>
  <si>
    <t>F01_v2_200037</t>
  </si>
  <si>
    <t>F01_v2_200038</t>
  </si>
  <si>
    <t>F01_v2_530229</t>
  </si>
  <si>
    <t>F01_v2_530228</t>
  </si>
  <si>
    <t>F01_v2_520019</t>
  </si>
  <si>
    <t>F01_v2_520020</t>
  </si>
  <si>
    <t>F01_v2_520018</t>
  </si>
  <si>
    <t>F01_v2_200010</t>
  </si>
  <si>
    <t>F01_v2_200011</t>
  </si>
  <si>
    <t>F01_v2_200009</t>
  </si>
  <si>
    <t>F01_v2_290059</t>
  </si>
  <si>
    <t>F01_v2_290060</t>
  </si>
  <si>
    <t>F01_v2_290061</t>
  </si>
  <si>
    <t>F01_v2_200129</t>
  </si>
  <si>
    <t>F01_v2_140107</t>
  </si>
  <si>
    <t>F01_v2_140108</t>
  </si>
  <si>
    <t>F01_v2_420435</t>
  </si>
  <si>
    <t>F01_v2_420436</t>
  </si>
  <si>
    <t>F01_v2_460368</t>
  </si>
  <si>
    <t>F01_v2_490065</t>
  </si>
  <si>
    <t>F01_v2_490066</t>
  </si>
  <si>
    <t>F01_v2_490064</t>
  </si>
  <si>
    <t>F01_v2_200166</t>
  </si>
  <si>
    <t>F01_v2_530219</t>
  </si>
  <si>
    <t>F01_v2_170113</t>
  </si>
  <si>
    <t>F01_v2_210166</t>
  </si>
  <si>
    <t>F01_v2_480053</t>
  </si>
  <si>
    <t>F01_v2_50001</t>
  </si>
  <si>
    <t>F01_v2_50014</t>
  </si>
  <si>
    <t>F01_v2_380038</t>
  </si>
  <si>
    <t>F01_v2_190025</t>
  </si>
  <si>
    <t>F01_v2_260115</t>
  </si>
  <si>
    <t>F01_v2_460221</t>
  </si>
  <si>
    <t>F01_v2_460124</t>
  </si>
  <si>
    <t>F01_v2_480230</t>
  </si>
  <si>
    <t>F01_v2_520208</t>
  </si>
  <si>
    <t>F01_v2_480029</t>
  </si>
  <si>
    <t>F01_v2_50096</t>
  </si>
  <si>
    <t>F01_v2_480030</t>
  </si>
  <si>
    <t>F01_v2_460243</t>
  </si>
  <si>
    <t>F01_v2_190134</t>
  </si>
  <si>
    <t>F01_v2_210074</t>
  </si>
  <si>
    <t>F01_v2_310207</t>
  </si>
  <si>
    <t>F01_v2_421202</t>
  </si>
  <si>
    <t>F01_v2_480052</t>
  </si>
  <si>
    <t>F01_v2_260208</t>
  </si>
  <si>
    <t>F01_v2_420198</t>
  </si>
  <si>
    <t>ALIZ_730054</t>
  </si>
  <si>
    <t>ALJA_130023</t>
  </si>
  <si>
    <t>CAFQ_280076</t>
  </si>
  <si>
    <t>Bcenmc03_2537</t>
  </si>
  <si>
    <t>Bcen_1901</t>
  </si>
  <si>
    <t>ALJA_80774</t>
  </si>
  <si>
    <t>ALIZ_1370102</t>
  </si>
  <si>
    <t>CAFQ_100552</t>
  </si>
  <si>
    <t>Bcenmc03_3392</t>
  </si>
  <si>
    <t>Bcen_4239</t>
  </si>
  <si>
    <t>ALJA_80433</t>
  </si>
  <si>
    <t>ALIZ_1390004</t>
  </si>
  <si>
    <t>CAFQ_230130</t>
  </si>
  <si>
    <t>Bcenmc03_3627</t>
  </si>
  <si>
    <t>Bcen_4466</t>
  </si>
  <si>
    <t>ALJA_80853</t>
  </si>
  <si>
    <t>ALIZ_1370021</t>
  </si>
  <si>
    <t>CAFQ_100474</t>
  </si>
  <si>
    <t>Bcenmc03_3321</t>
  </si>
  <si>
    <t>Bcen_4171</t>
  </si>
  <si>
    <t>F01_v2_440052</t>
  </si>
  <si>
    <t>F01_v2_420445</t>
  </si>
  <si>
    <t>F01_v2_430074</t>
  </si>
  <si>
    <t>F01_v2_260355</t>
  </si>
  <si>
    <t>ALJA_80287</t>
  </si>
  <si>
    <t>ALIZ_2670034</t>
  </si>
  <si>
    <t>CAFQ_270035</t>
  </si>
  <si>
    <t>Bcenmc03_3769</t>
  </si>
  <si>
    <t>Bcen_4609</t>
  </si>
  <si>
    <t>F01_v2_420286</t>
  </si>
  <si>
    <t>ALJA_81164</t>
  </si>
  <si>
    <t>ALIZ_1090005</t>
  </si>
  <si>
    <t>CAFQ_100164</t>
  </si>
  <si>
    <t>Bcenmc03_5842</t>
  </si>
  <si>
    <t>F01_v2_460049</t>
  </si>
  <si>
    <t>ALJA_170358</t>
  </si>
  <si>
    <t>ALIZ_2250010</t>
  </si>
  <si>
    <t>CAFQ_580352</t>
  </si>
  <si>
    <t>Bcenmc03_6387</t>
  </si>
  <si>
    <t>92.3%</t>
  </si>
  <si>
    <t>Bcen_5514</t>
  </si>
  <si>
    <t>91.9%</t>
  </si>
  <si>
    <t>F01_v2_420981</t>
  </si>
  <si>
    <t>ALJA_80647</t>
  </si>
  <si>
    <t>ALIZ_2000005</t>
  </si>
  <si>
    <t>CAFQ_230006</t>
  </si>
  <si>
    <t>F01_v2_420576</t>
  </si>
  <si>
    <t>ALIZ_720009</t>
  </si>
  <si>
    <t>CAFQ_630197</t>
  </si>
  <si>
    <t>Bcenmc03_5330</t>
  </si>
  <si>
    <t>Bcen_3411</t>
  </si>
  <si>
    <t>F01_v2_480055</t>
  </si>
  <si>
    <t>ALJA_82468</t>
  </si>
  <si>
    <t>ALIZ_1380005</t>
  </si>
  <si>
    <t>CAFQ_310045</t>
  </si>
  <si>
    <t>Bcenmc03_4562</t>
  </si>
  <si>
    <t>92.7%</t>
  </si>
  <si>
    <t>Bcen_5186</t>
  </si>
  <si>
    <t>F01_v2_500128</t>
  </si>
  <si>
    <t>ALJA_80364</t>
  </si>
  <si>
    <t>ALIZ_2070020</t>
  </si>
  <si>
    <t>CAFQ_460019</t>
  </si>
  <si>
    <t>Bcenmc03_3692</t>
  </si>
  <si>
    <t>93.1%</t>
  </si>
  <si>
    <t>Bcen_4530</t>
  </si>
  <si>
    <t>92.8%</t>
  </si>
  <si>
    <t>F01_v2_420372</t>
  </si>
  <si>
    <t>ALJA_80723</t>
  </si>
  <si>
    <t>ALIZ_1170035</t>
  </si>
  <si>
    <t>CAFQ_100606</t>
  </si>
  <si>
    <t>Bcenmc03_3447</t>
  </si>
  <si>
    <t>92.4%</t>
  </si>
  <si>
    <t>Bcen_4290</t>
  </si>
  <si>
    <t>92.2%</t>
  </si>
  <si>
    <t>F01_v2_430019</t>
  </si>
  <si>
    <t>ALJA_82561</t>
  </si>
  <si>
    <t>ALIZ_2860113</t>
  </si>
  <si>
    <t>ALJA_82893</t>
  </si>
  <si>
    <t>ALIZ_2780036</t>
  </si>
  <si>
    <t>CAFQ_90007</t>
  </si>
  <si>
    <t>Bcen_4804</t>
  </si>
  <si>
    <t>91.3%</t>
  </si>
  <si>
    <t>F01_v2_400155</t>
  </si>
  <si>
    <t>CAFQ_360295</t>
  </si>
  <si>
    <t>Bcenmc03_0817</t>
  </si>
  <si>
    <t>Bcen_0362</t>
  </si>
  <si>
    <t>F01_v2_320046</t>
  </si>
  <si>
    <t>ALJA_150290</t>
  </si>
  <si>
    <t>ALIZ_240045</t>
  </si>
  <si>
    <t>CAFQ_360095</t>
  </si>
  <si>
    <t>Bcenmc03_0999</t>
  </si>
  <si>
    <t>Bcen_0561</t>
  </si>
  <si>
    <t>F01_v2_310119</t>
  </si>
  <si>
    <t>ALJA_200060</t>
  </si>
  <si>
    <t>ALIZ_130332</t>
  </si>
  <si>
    <t>CAFQ_450006</t>
  </si>
  <si>
    <t>Bcenmc03_0319</t>
  </si>
  <si>
    <t>Bcen_2767</t>
  </si>
  <si>
    <t>F01_v2_50008</t>
  </si>
  <si>
    <t>ALJA_30010</t>
  </si>
  <si>
    <t>ALIZ_1310035</t>
  </si>
  <si>
    <t>CAFQ_370114</t>
  </si>
  <si>
    <t>Bcenmc03_0524</t>
  </si>
  <si>
    <t>Bcen_0071</t>
  </si>
  <si>
    <t>F01_v2_370015</t>
  </si>
  <si>
    <t>F01_v2_340005</t>
  </si>
  <si>
    <t>bepE</t>
  </si>
  <si>
    <t>Efflux pump membrane transporter BepE</t>
  </si>
  <si>
    <t>multidrug efflux system protein</t>
  </si>
  <si>
    <t>tetA</t>
  </si>
  <si>
    <t>Tetracycline resistance protein, class C</t>
  </si>
  <si>
    <t>tet41</t>
  </si>
  <si>
    <t>Tet41 is a tetracycline efflux pump found in Serratia, a Gram-negative bacterium.  It is related to Acinetobacter Tet(39).</t>
  </si>
  <si>
    <t>Outer membrane protein OprM</t>
  </si>
  <si>
    <t>BCAL3259</t>
  </si>
  <si>
    <t>ALJA_30227</t>
  </si>
  <si>
    <t>ALIZ_2110022</t>
  </si>
  <si>
    <t>CAFQ_500042</t>
  </si>
  <si>
    <t>Bcenmc03_0731</t>
  </si>
  <si>
    <t>91.0%</t>
  </si>
  <si>
    <t>Bcen_0278</t>
  </si>
  <si>
    <t>90.7%</t>
  </si>
  <si>
    <t>7798673, 8585728, 10645439, 14638486, 16870753, 18508939, 19520719, 20054829, 20211896, 21330112, 22808802, 23744165, 24184004, 24468786, 24626681, 25093512, 26092854, 26157154, 26251830</t>
  </si>
  <si>
    <t>16377674, 16584301, 17015625, 17035499, 17434825, 19687244, 21300839</t>
  </si>
  <si>
    <t>16940068, 18986991, 25199775, 25987627, 26787702, 27690121</t>
  </si>
  <si>
    <t>ALIZ_2110132</t>
  </si>
  <si>
    <t>ALJA_150068</t>
  </si>
  <si>
    <t>ALJA_170180</t>
  </si>
  <si>
    <t>ALJA_81785</t>
  </si>
  <si>
    <t>mexF</t>
  </si>
  <si>
    <t>MexF is the multidrug inner membrane transporter of the MexEF-OprN complex.</t>
  </si>
  <si>
    <t>Membrane-fusion protein</t>
  </si>
  <si>
    <t>isoniazid</t>
  </si>
  <si>
    <t>pefloxacin, sparfloxacin, grepafloxacin, trovafloxacin, ofloxacin, norfloxacin, nalidixic acid, lomefloxacin, gatifloxacin, moxifloxacin, levofloxacin, ciprofloxacin, enoxacin, aminocoumarin antibiotic, fluoroquinolone</t>
  </si>
  <si>
    <t>rifapentine, rifabutin, rifaximin, rifamycin , lipopeptide antibiotic, rifampin</t>
  </si>
  <si>
    <t>cefixime, ceftriaxone, penam, cephalosporin, beta-lactam</t>
  </si>
  <si>
    <t>trimethoprim, fluoroquinolone, chloramphenicol</t>
  </si>
  <si>
    <t>tigecycline, tetracycline, tetracycline derivative</t>
  </si>
  <si>
    <t>aminoglycoside</t>
  </si>
  <si>
    <t>Bcen_3169</t>
  </si>
  <si>
    <t>Bcenmc03_5078</t>
  </si>
  <si>
    <t>72.2%</t>
  </si>
  <si>
    <t>acriflavin resistance protein</t>
  </si>
  <si>
    <t>major facilitator transporter</t>
  </si>
  <si>
    <t>erythromycin, tetracycline, triclosan, tetracycline derivative</t>
  </si>
  <si>
    <t>Bcen_5301</t>
  </si>
  <si>
    <t>Bcenmc03_4713</t>
  </si>
  <si>
    <t>8682782, 10874120</t>
  </si>
  <si>
    <t>fluoroquinolone</t>
  </si>
  <si>
    <t>Putative resistance to</t>
  </si>
  <si>
    <t>chloramphenicol, azithromycin, novobiocin, tetracycline, ciprofloxacin, erythromycin, thiamphenicol, ofloxacin, norfloxacin, acriflavin, panipenem, penem, aztreonam, sulfonamide, meropenem, colistin, aminoglycoside, polymyxin, trimethoprim, aminocoumarin antibiotic, beta-lactam, fluoroquinolone, macrolide, tetracycline derivative</t>
  </si>
  <si>
    <t>metronidazole, ciprofloxacin</t>
  </si>
  <si>
    <t>linoleic acid, oleic acid, palmitic acid</t>
  </si>
  <si>
    <t>tetracycline, fluoroquinolone, tetracycline derivative</t>
  </si>
  <si>
    <t>defensin, peptide antibiotic</t>
  </si>
  <si>
    <t>cephalosporin, beta-lactam</t>
  </si>
  <si>
    <t>beta-lactam</t>
  </si>
  <si>
    <t>miscellaneous antibiotic, fosfomycin</t>
  </si>
  <si>
    <t>tetracycline, trimethoprim, aminocoumarin antibiotic, rifampin, beta-lactam, fluoroquinolone, lincosamide, chloramphenicol, macrolide, tetracycline derivative</t>
  </si>
  <si>
    <t>novobiocin, aminocoumarin antibiotic</t>
  </si>
  <si>
    <t>bicyclomycin</t>
  </si>
  <si>
    <t>aminoglycoside, beta-lactam, fluoroquinolone</t>
  </si>
  <si>
    <t>novobiocin, tetracycline, trimethoprim, beta-lactam, fluoroquinolone, chloramphenicol, macrolide</t>
  </si>
  <si>
    <t>erythromycin, macrolide</t>
  </si>
  <si>
    <t>pikromycin, methymycin, narbomycin, macrolide</t>
  </si>
  <si>
    <t>mupirocin</t>
  </si>
  <si>
    <t>aminoglycoside, fluoroquinolone</t>
  </si>
  <si>
    <t>tigecycline, fluoroquinolone</t>
  </si>
  <si>
    <t>tigecycline, tetracycline, rifampin, beta-lactam, fluoroquinolone, chloramphenicol, tetracycline derivative</t>
  </si>
  <si>
    <t>sparfloxacin, norfloxacin, nalidixic acid, gatifloxacin, moxifloxacin, levofloxacin, ciprofloxacin, fluoroquinolone</t>
  </si>
  <si>
    <t>kirromycin, elfamycin</t>
  </si>
  <si>
    <t>nalidixic acid, fluoroquinolone</t>
  </si>
  <si>
    <t>tetracycline, tetracycline derivative</t>
  </si>
  <si>
    <t>polymyxin</t>
  </si>
  <si>
    <t>= RND pumps</t>
  </si>
  <si>
    <t>J2315</t>
  </si>
  <si>
    <t>K56_2</t>
  </si>
  <si>
    <t>MCO-3</t>
  </si>
  <si>
    <t>AU1054</t>
  </si>
  <si>
    <t>RND-1</t>
  </si>
  <si>
    <t>AcrB</t>
  </si>
  <si>
    <t>AcrA</t>
  </si>
  <si>
    <t>OprM</t>
  </si>
  <si>
    <t>F01_v2_530230</t>
  </si>
  <si>
    <t>RND-2</t>
  </si>
  <si>
    <t>BpeB/AcrB</t>
  </si>
  <si>
    <t>BpeA/AcrA</t>
  </si>
  <si>
    <t>OprB/OprM</t>
  </si>
  <si>
    <t>RND-3</t>
  </si>
  <si>
    <t>AmrB/AcrB</t>
  </si>
  <si>
    <t>AmrA/AcrA</t>
  </si>
  <si>
    <t>RND-4</t>
  </si>
  <si>
    <t>RND-5</t>
  </si>
  <si>
    <t>MexD</t>
  </si>
  <si>
    <t>RND-6</t>
  </si>
  <si>
    <t>MdtC</t>
  </si>
  <si>
    <t>RND-7</t>
  </si>
  <si>
    <t>MdtB</t>
  </si>
  <si>
    <t>MdtA</t>
  </si>
  <si>
    <t>BCAL1081</t>
  </si>
  <si>
    <t>ALIZ_100003</t>
  </si>
  <si>
    <t>ALJA_150463</t>
  </si>
  <si>
    <t>F01_v2_140109</t>
  </si>
  <si>
    <t>CAFQ_510212</t>
  </si>
  <si>
    <t>Bcenmc03_1172</t>
  </si>
  <si>
    <t>Bcen_0719</t>
  </si>
  <si>
    <t>RND-8</t>
  </si>
  <si>
    <t>AdeB/AcrF</t>
  </si>
  <si>
    <t>AdeA/srpA</t>
  </si>
  <si>
    <t>BCAM0925</t>
  </si>
  <si>
    <t>ALIZ_1390013</t>
  </si>
  <si>
    <t>ALJA_80424</t>
  </si>
  <si>
    <t>F01_v2_420434</t>
  </si>
  <si>
    <t>CAFQ_230138</t>
  </si>
  <si>
    <t>Bcenmc03_3633</t>
  </si>
  <si>
    <t>Bcen_4472</t>
  </si>
  <si>
    <t>RND-9</t>
  </si>
  <si>
    <t>BepE</t>
  </si>
  <si>
    <t>OqxA</t>
  </si>
  <si>
    <t>BCAM1947</t>
  </si>
  <si>
    <t>ALIZ_2420032</t>
  </si>
  <si>
    <t>ALJA_81526</t>
  </si>
  <si>
    <t>F01_v2_460369</t>
  </si>
  <si>
    <t>CAFQ_420066</t>
  </si>
  <si>
    <t>Bcenmc03_5537</t>
  </si>
  <si>
    <t>Bcen_3621</t>
  </si>
  <si>
    <t>BCAM1945</t>
  </si>
  <si>
    <t>ALIZ_2420034</t>
  </si>
  <si>
    <t>ALJA_81524</t>
  </si>
  <si>
    <t>F01_v2_460367</t>
  </si>
  <si>
    <t>CAFQ_420068</t>
  </si>
  <si>
    <t>Bcenmc03_5539</t>
  </si>
  <si>
    <t>Bcen_3623</t>
  </si>
  <si>
    <t>RND-10</t>
  </si>
  <si>
    <t>CeoB</t>
  </si>
  <si>
    <t>CeoA</t>
  </si>
  <si>
    <t>OpcM</t>
  </si>
  <si>
    <t>RND-11</t>
  </si>
  <si>
    <t>CzcA</t>
  </si>
  <si>
    <t>BCAM0713</t>
  </si>
  <si>
    <t>ALIZ_2030036</t>
  </si>
  <si>
    <t>ALJA_80208</t>
  </si>
  <si>
    <t>F01_v2_410354</t>
  </si>
  <si>
    <t>CAFQ_270114</t>
  </si>
  <si>
    <t>Bcenmc03_3843</t>
  </si>
  <si>
    <t>Bcen_4684</t>
  </si>
  <si>
    <t>CzcB</t>
  </si>
  <si>
    <t>BCAM0712</t>
  </si>
  <si>
    <t>ALIZ_2030037</t>
  </si>
  <si>
    <t>ALJA_80207</t>
  </si>
  <si>
    <t>F01_v2_410353</t>
  </si>
  <si>
    <t>CAFQ_270115</t>
  </si>
  <si>
    <t>Bcenmc03_3844</t>
  </si>
  <si>
    <t>Bcen_4685</t>
  </si>
  <si>
    <t>CzcC</t>
  </si>
  <si>
    <t>BCAM0711</t>
  </si>
  <si>
    <t>ALIZ_2030038</t>
  </si>
  <si>
    <t>ALJA_80206</t>
  </si>
  <si>
    <t>F01_v2_410352</t>
  </si>
  <si>
    <t>CAFQ_270116</t>
  </si>
  <si>
    <t>Bcenmc03_3845</t>
  </si>
  <si>
    <t>Bcen_4686</t>
  </si>
  <si>
    <t>RND-12</t>
  </si>
  <si>
    <t>CusA</t>
  </si>
  <si>
    <t>BCAM0435</t>
  </si>
  <si>
    <t>ALIZ_110114</t>
  </si>
  <si>
    <t>ALJA_82954</t>
  </si>
  <si>
    <t>F01_v2_410058</t>
  </si>
  <si>
    <t>Bcenmc03_4114</t>
  </si>
  <si>
    <t>Bcen_4765</t>
  </si>
  <si>
    <t>CusB</t>
  </si>
  <si>
    <t>BCAM0434</t>
  </si>
  <si>
    <t>ALIZ_110115</t>
  </si>
  <si>
    <t>ALJA_82953</t>
  </si>
  <si>
    <t>F01_v2_410056</t>
  </si>
  <si>
    <t>Bcenmc03_4115</t>
  </si>
  <si>
    <t>Bcen_4766</t>
  </si>
  <si>
    <t>CusC</t>
  </si>
  <si>
    <t>BCAM0433</t>
  </si>
  <si>
    <t>ALIZ_110116</t>
  </si>
  <si>
    <t>ALJA_82952</t>
  </si>
  <si>
    <t>F01_v2_410055</t>
  </si>
  <si>
    <t>Bcenmc03_4116</t>
  </si>
  <si>
    <t>Bcen_4767</t>
  </si>
  <si>
    <t>RND-13</t>
  </si>
  <si>
    <t>HlyD</t>
  </si>
  <si>
    <t>BCAL1811</t>
  </si>
  <si>
    <t>ALIZ_2410083</t>
  </si>
  <si>
    <t>ALJA_120110</t>
  </si>
  <si>
    <t>F01_v2_200165</t>
  </si>
  <si>
    <t>CAFQ_440054</t>
  </si>
  <si>
    <t>Bcenmc03_1752</t>
  </si>
  <si>
    <t>Bcen_6340</t>
  </si>
  <si>
    <t>BCAL1813</t>
  </si>
  <si>
    <t>ALIZ_2410084</t>
  </si>
  <si>
    <t>ALJA_120108</t>
  </si>
  <si>
    <t>F01_v2_200167</t>
  </si>
  <si>
    <t>CAFQ_440052</t>
  </si>
  <si>
    <t>Bcenmc03_1754</t>
  </si>
  <si>
    <t>Bcen_6338</t>
  </si>
  <si>
    <t>RND-14</t>
  </si>
  <si>
    <t>BCAS0582</t>
  </si>
  <si>
    <t>ALIZ_1200001</t>
  </si>
  <si>
    <t>ALJA_170191</t>
  </si>
  <si>
    <t>F01_v2_530220</t>
  </si>
  <si>
    <t>CAFQ_580814</t>
  </si>
  <si>
    <t>Bcenmc03_6992</t>
  </si>
  <si>
    <t>Bcen_1501</t>
  </si>
  <si>
    <t>BCAS0583</t>
  </si>
  <si>
    <t>ALIZ_2930033</t>
  </si>
  <si>
    <t>ALJA_170190</t>
  </si>
  <si>
    <t>CAFQ_580815</t>
  </si>
  <si>
    <t>Bcenmc03_6991</t>
  </si>
  <si>
    <t>Bcen_1502</t>
  </si>
  <si>
    <t>BCAS0584</t>
  </si>
  <si>
    <t>ALIZ_2930032</t>
  </si>
  <si>
    <t>ALJA_170189</t>
  </si>
  <si>
    <t>F01_v2_530221</t>
  </si>
  <si>
    <t>CAFQ_580816</t>
  </si>
  <si>
    <t>Bcenmc03_6990</t>
  </si>
  <si>
    <t>Bcen_1503</t>
  </si>
  <si>
    <t>RND-15</t>
  </si>
  <si>
    <t>BCAL2134</t>
  </si>
  <si>
    <t>ALIZ_940027</t>
  </si>
  <si>
    <t>ALJA_100191</t>
  </si>
  <si>
    <t>F01_v2_230017</t>
  </si>
  <si>
    <t>CAFQ_600077</t>
  </si>
  <si>
    <t>BCAL2135</t>
  </si>
  <si>
    <t>ALIZ_940028</t>
  </si>
  <si>
    <t>ALJA_100190</t>
  </si>
  <si>
    <t>F01_v2_230018</t>
  </si>
  <si>
    <t>CAFQ_600076</t>
  </si>
  <si>
    <t>BCAL2136</t>
  </si>
  <si>
    <t>ALIZ_940029</t>
  </si>
  <si>
    <t>ALJA_100189</t>
  </si>
  <si>
    <t>F01_v2_230019</t>
  </si>
  <si>
    <t>CAFQ_600075</t>
  </si>
  <si>
    <t>RND-16</t>
  </si>
  <si>
    <t>BCAM1421</t>
  </si>
  <si>
    <t>ALIZ_70009</t>
  </si>
  <si>
    <t>ALJA_80958</t>
  </si>
  <si>
    <t>F01_v2_440166</t>
  </si>
  <si>
    <t>CAFQ_100372</t>
  </si>
  <si>
    <t>Bcenmc03_3224</t>
  </si>
  <si>
    <t>Bcen_4073</t>
  </si>
  <si>
    <t>BCAM1420</t>
  </si>
  <si>
    <t>ALIZ_70010</t>
  </si>
  <si>
    <t>ALJA_80956</t>
  </si>
  <si>
    <t>F01_v2_440165</t>
  </si>
  <si>
    <t>CAFQ_100373</t>
  </si>
  <si>
    <t>Bcenmc03_3225</t>
  </si>
  <si>
    <t>Bcen_4074</t>
  </si>
  <si>
    <t>OprC</t>
  </si>
  <si>
    <t>BCAM1419</t>
  </si>
  <si>
    <t>ALIZ_70011</t>
  </si>
  <si>
    <t>ALJA_80955</t>
  </si>
  <si>
    <t>F01_v2_440164</t>
  </si>
  <si>
    <t>CAFQ_100374</t>
  </si>
  <si>
    <t>Bcenmc03_3226</t>
  </si>
  <si>
    <t>Bcen_4075</t>
  </si>
  <si>
    <t>RND-17</t>
  </si>
  <si>
    <t>CAFQ_580206</t>
  </si>
  <si>
    <t>Bcenmc03_6556</t>
  </si>
  <si>
    <t>Bcen_5708</t>
  </si>
  <si>
    <t>CAFQ_580204</t>
  </si>
  <si>
    <t>Bcenmc03_6558</t>
  </si>
  <si>
    <t>Bcen_5710</t>
  </si>
  <si>
    <t>RND-18</t>
  </si>
  <si>
    <t>RND-19</t>
  </si>
  <si>
    <t>Bcenmc03_6139</t>
  </si>
  <si>
    <t>Bcen_1298</t>
  </si>
  <si>
    <t>Bcenmc03_6141</t>
  </si>
  <si>
    <t>Bcen_1296</t>
  </si>
  <si>
    <t>RND-20</t>
  </si>
  <si>
    <t>Bcenmc03_5687</t>
  </si>
  <si>
    <t>Bcen_3751</t>
  </si>
  <si>
    <t>Bcenmc03_5686</t>
  </si>
  <si>
    <t>Bcen_3750</t>
  </si>
  <si>
    <t>Bcenmc03_5685</t>
  </si>
  <si>
    <t>Bcen_3749</t>
  </si>
  <si>
    <t>RND efflux systems belonging to HAE1 and HME famil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x14ac:knownFonts="1">
    <font>
      <sz val="11"/>
      <color theme="1"/>
      <name val="Calibri"/>
      <family val="2"/>
      <scheme val="minor"/>
    </font>
    <font>
      <b/>
      <sz val="11"/>
      <color theme="1"/>
      <name val="Calibri"/>
      <family val="2"/>
      <scheme val="minor"/>
    </font>
    <font>
      <i/>
      <sz val="11"/>
      <color theme="1"/>
      <name val="Calibri"/>
      <family val="2"/>
      <scheme val="minor"/>
    </font>
    <font>
      <sz val="9"/>
      <color indexed="81"/>
      <name val="Tahoma"/>
      <family val="2"/>
    </font>
    <font>
      <b/>
      <sz val="9"/>
      <color indexed="81"/>
      <name val="Tahoma"/>
      <family val="2"/>
    </font>
    <font>
      <vertAlign val="superscript"/>
      <sz val="11"/>
      <color theme="1"/>
      <name val="Calibri"/>
      <family val="2"/>
      <scheme val="minor"/>
    </font>
    <font>
      <u/>
      <sz val="11"/>
      <color theme="10"/>
      <name val="Calibri"/>
      <family val="2"/>
    </font>
    <font>
      <i/>
      <sz val="11"/>
      <color rgb="FFFF0000"/>
      <name val="Calibri"/>
      <family val="2"/>
      <scheme val="minor"/>
    </font>
    <font>
      <sz val="11"/>
      <name val="Calibri"/>
      <family val="2"/>
      <scheme val="minor"/>
    </font>
    <font>
      <sz val="11"/>
      <color rgb="FFFF0000"/>
      <name val="Calibri"/>
      <family val="2"/>
      <scheme val="minor"/>
    </font>
    <font>
      <sz val="8"/>
      <color rgb="FF000000"/>
      <name val="Arial"/>
      <family val="2"/>
    </font>
    <font>
      <b/>
      <sz val="10"/>
      <color rgb="FF000000"/>
      <name val="Calibri"/>
      <family val="2"/>
      <scheme val="minor"/>
    </font>
    <font>
      <sz val="8"/>
      <color rgb="FF000000"/>
      <name val="Times New Roman"/>
      <family val="1"/>
    </font>
    <font>
      <sz val="8"/>
      <color theme="1"/>
      <name val="Times New Roman"/>
      <family val="1"/>
    </font>
    <font>
      <sz val="8"/>
      <color rgb="FFFF0000"/>
      <name val="Times New Roman"/>
      <family val="1"/>
    </font>
    <font>
      <sz val="9"/>
      <color indexed="81"/>
      <name val="Tahoma"/>
      <charset val="1"/>
    </font>
  </fonts>
  <fills count="4">
    <fill>
      <patternFill patternType="none"/>
    </fill>
    <fill>
      <patternFill patternType="gray125"/>
    </fill>
    <fill>
      <patternFill patternType="solid">
        <fgColor rgb="FFFFC000"/>
        <bgColor indexed="64"/>
      </patternFill>
    </fill>
    <fill>
      <patternFill patternType="solid">
        <fgColor rgb="FFFFFF00"/>
        <bgColor indexed="64"/>
      </patternFill>
    </fill>
  </fills>
  <borders count="10">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
      <left/>
      <right style="thin">
        <color indexed="64"/>
      </right>
      <top style="medium">
        <color indexed="64"/>
      </top>
      <bottom style="medium">
        <color indexed="64"/>
      </bottom>
      <diagonal/>
    </border>
    <border>
      <left/>
      <right style="thin">
        <color indexed="64"/>
      </right>
      <top/>
      <bottom/>
      <diagonal/>
    </border>
  </borders>
  <cellStyleXfs count="2">
    <xf numFmtId="0" fontId="0" fillId="0" borderId="0"/>
    <xf numFmtId="0" fontId="6" fillId="0" borderId="0" applyNumberFormat="0" applyFill="0" applyBorder="0" applyAlignment="0" applyProtection="0">
      <alignment vertical="top"/>
      <protection locked="0"/>
    </xf>
  </cellStyleXfs>
  <cellXfs count="88">
    <xf numFmtId="0" fontId="0" fillId="0" borderId="0" xfId="0"/>
    <xf numFmtId="0" fontId="1" fillId="0" borderId="0" xfId="0" applyFont="1" applyAlignment="1">
      <alignment horizontal="center" vertical="center" wrapText="1"/>
    </xf>
    <xf numFmtId="0" fontId="0" fillId="0" borderId="0" xfId="0" applyAlignment="1">
      <alignment wrapText="1"/>
    </xf>
    <xf numFmtId="0" fontId="2" fillId="0" borderId="0" xfId="0" applyFont="1" applyAlignment="1">
      <alignment wrapText="1"/>
    </xf>
    <xf numFmtId="0" fontId="0" fillId="0" borderId="0" xfId="0" applyAlignment="1">
      <alignment wrapText="1"/>
    </xf>
    <xf numFmtId="0" fontId="0" fillId="0" borderId="0" xfId="0" applyBorder="1"/>
    <xf numFmtId="0" fontId="0" fillId="0" borderId="0" xfId="0" applyBorder="1" applyAlignment="1">
      <alignment horizontal="right"/>
    </xf>
    <xf numFmtId="0" fontId="0" fillId="0" borderId="0" xfId="0" applyFill="1" applyBorder="1"/>
    <xf numFmtId="0" fontId="2" fillId="0" borderId="0" xfId="0" applyFont="1" applyFill="1" applyBorder="1"/>
    <xf numFmtId="0" fontId="1" fillId="0" borderId="0" xfId="0" applyFont="1" applyFill="1" applyBorder="1"/>
    <xf numFmtId="0" fontId="7" fillId="0" borderId="0" xfId="0" applyFont="1" applyFill="1" applyBorder="1"/>
    <xf numFmtId="0" fontId="0" fillId="0" borderId="0" xfId="0" applyFont="1" applyAlignment="1">
      <alignment wrapText="1"/>
    </xf>
    <xf numFmtId="0" fontId="1" fillId="0" borderId="0" xfId="0" applyFont="1" applyAlignment="1">
      <alignment wrapText="1"/>
    </xf>
    <xf numFmtId="0" fontId="2" fillId="0" borderId="0" xfId="0" applyFont="1" applyAlignment="1">
      <alignment horizontal="center" wrapText="1"/>
    </xf>
    <xf numFmtId="0" fontId="0" fillId="0" borderId="0" xfId="0" applyAlignment="1">
      <alignment wrapText="1"/>
    </xf>
    <xf numFmtId="0" fontId="0" fillId="0" borderId="0" xfId="0" applyAlignment="1">
      <alignment wrapText="1"/>
    </xf>
    <xf numFmtId="0" fontId="0" fillId="0" borderId="0" xfId="0" applyAlignment="1">
      <alignment wrapText="1"/>
    </xf>
    <xf numFmtId="0" fontId="2" fillId="0" borderId="0" xfId="0" applyFont="1" applyAlignment="1">
      <alignment wrapText="1"/>
    </xf>
    <xf numFmtId="0" fontId="0" fillId="0" borderId="0" xfId="0" applyAlignment="1">
      <alignment wrapText="1"/>
    </xf>
    <xf numFmtId="0" fontId="0" fillId="0" borderId="0" xfId="0" applyAlignment="1">
      <alignment wrapText="1"/>
    </xf>
    <xf numFmtId="0" fontId="2" fillId="0" borderId="0" xfId="0" applyFont="1" applyAlignment="1">
      <alignment wrapText="1"/>
    </xf>
    <xf numFmtId="0" fontId="0" fillId="0" borderId="0" xfId="0" applyAlignment="1">
      <alignment wrapText="1"/>
    </xf>
    <xf numFmtId="0" fontId="1" fillId="0" borderId="0" xfId="0" applyFont="1" applyAlignment="1">
      <alignment horizontal="center" wrapText="1"/>
    </xf>
    <xf numFmtId="0" fontId="0" fillId="0" borderId="0" xfId="0" applyAlignment="1">
      <alignment horizontal="center" wrapText="1"/>
    </xf>
    <xf numFmtId="9" fontId="0" fillId="0" borderId="0" xfId="0" applyNumberFormat="1" applyAlignment="1">
      <alignment horizontal="center" wrapText="1"/>
    </xf>
    <xf numFmtId="10" fontId="0" fillId="0" borderId="0" xfId="0" applyNumberFormat="1" applyAlignment="1">
      <alignment horizontal="center" wrapText="1"/>
    </xf>
    <xf numFmtId="0" fontId="6" fillId="0" borderId="0" xfId="1" applyAlignment="1" applyProtection="1">
      <alignment horizontal="center" wrapText="1"/>
    </xf>
    <xf numFmtId="0" fontId="9" fillId="0" borderId="0" xfId="0" applyFont="1" applyAlignment="1">
      <alignment horizontal="center" wrapText="1"/>
    </xf>
    <xf numFmtId="0" fontId="0" fillId="0" borderId="0" xfId="0" applyBorder="1" applyAlignment="1">
      <alignment horizontal="center"/>
    </xf>
    <xf numFmtId="0" fontId="0" fillId="0" borderId="0" xfId="0" applyAlignment="1">
      <alignment horizontal="center"/>
    </xf>
    <xf numFmtId="9" fontId="0" fillId="0" borderId="0" xfId="0" applyNumberFormat="1" applyBorder="1" applyAlignment="1">
      <alignment horizontal="center"/>
    </xf>
    <xf numFmtId="0" fontId="0" fillId="0" borderId="0" xfId="0" applyBorder="1" applyAlignment="1">
      <alignment horizontal="center" wrapText="1"/>
    </xf>
    <xf numFmtId="0" fontId="0" fillId="0" borderId="0" xfId="0" applyFill="1" applyBorder="1" applyAlignment="1">
      <alignment horizontal="center" wrapText="1"/>
    </xf>
    <xf numFmtId="0" fontId="0" fillId="0" borderId="0" xfId="0" applyFill="1" applyBorder="1" applyAlignment="1">
      <alignment horizontal="center"/>
    </xf>
    <xf numFmtId="9" fontId="0" fillId="0" borderId="0" xfId="0" applyNumberFormat="1" applyFill="1" applyBorder="1" applyAlignment="1">
      <alignment horizontal="center"/>
    </xf>
    <xf numFmtId="9" fontId="8" fillId="0" borderId="0" xfId="0" applyNumberFormat="1" applyFont="1" applyFill="1" applyBorder="1" applyAlignment="1">
      <alignment horizontal="center"/>
    </xf>
    <xf numFmtId="0" fontId="8" fillId="0" borderId="0" xfId="0" applyFont="1" applyFill="1" applyBorder="1" applyAlignment="1">
      <alignment horizontal="center"/>
    </xf>
    <xf numFmtId="0" fontId="0" fillId="0" borderId="0" xfId="0" applyFill="1" applyAlignment="1">
      <alignment horizontal="center" wrapText="1"/>
    </xf>
    <xf numFmtId="9" fontId="0" fillId="0" borderId="0" xfId="0" applyNumberFormat="1" applyFill="1" applyAlignment="1">
      <alignment horizontal="center" wrapText="1"/>
    </xf>
    <xf numFmtId="0" fontId="9" fillId="0" borderId="0" xfId="0" applyFont="1" applyFill="1" applyBorder="1" applyAlignment="1">
      <alignment horizontal="center"/>
    </xf>
    <xf numFmtId="0" fontId="0" fillId="0" borderId="0" xfId="0" quotePrefix="1"/>
    <xf numFmtId="0" fontId="0" fillId="0" borderId="0" xfId="0" applyFill="1"/>
    <xf numFmtId="9" fontId="0" fillId="0" borderId="0" xfId="0" applyNumberFormat="1"/>
    <xf numFmtId="9" fontId="0" fillId="0" borderId="0" xfId="0" applyNumberFormat="1" applyFill="1"/>
    <xf numFmtId="0" fontId="9" fillId="0" borderId="0" xfId="0" applyFont="1" applyFill="1" applyAlignment="1">
      <alignment horizontal="center"/>
    </xf>
    <xf numFmtId="0" fontId="2" fillId="0" borderId="0" xfId="0" applyFont="1" applyAlignment="1">
      <alignment wrapText="1"/>
    </xf>
    <xf numFmtId="0" fontId="0" fillId="0" borderId="0" xfId="0" applyAlignment="1">
      <alignment wrapText="1"/>
    </xf>
    <xf numFmtId="0" fontId="1" fillId="0" borderId="0" xfId="0" applyFont="1"/>
    <xf numFmtId="0" fontId="1" fillId="0" borderId="0" xfId="0" applyFont="1" applyAlignment="1">
      <alignment vertical="center"/>
    </xf>
    <xf numFmtId="0" fontId="0" fillId="2" borderId="0" xfId="0" applyFill="1"/>
    <xf numFmtId="0" fontId="8" fillId="0" borderId="0" xfId="0" applyFont="1"/>
    <xf numFmtId="9" fontId="0" fillId="0" borderId="0" xfId="0" applyNumberFormat="1" applyFill="1" applyBorder="1"/>
    <xf numFmtId="0" fontId="10" fillId="0" borderId="0" xfId="0" applyFont="1"/>
    <xf numFmtId="0" fontId="8" fillId="0" borderId="0" xfId="0" applyFont="1" applyFill="1"/>
    <xf numFmtId="0" fontId="9" fillId="0" borderId="0" xfId="0" applyFont="1" applyFill="1" applyAlignment="1">
      <alignment horizontal="center" wrapText="1"/>
    </xf>
    <xf numFmtId="0" fontId="0" fillId="0" borderId="0" xfId="0" applyFill="1" applyAlignment="1">
      <alignment wrapText="1"/>
    </xf>
    <xf numFmtId="0" fontId="11" fillId="0" borderId="3" xfId="0" applyFont="1" applyBorder="1" applyAlignment="1">
      <alignment horizontal="center" vertical="center" wrapText="1"/>
    </xf>
    <xf numFmtId="0" fontId="12" fillId="0" borderId="0" xfId="0" applyFont="1" applyAlignment="1">
      <alignment vertical="center" wrapText="1"/>
    </xf>
    <xf numFmtId="0" fontId="13" fillId="0" borderId="0" xfId="0" applyFont="1" applyAlignment="1">
      <alignment vertical="center" wrapText="1"/>
    </xf>
    <xf numFmtId="0" fontId="14" fillId="0" borderId="0" xfId="0" applyFont="1" applyAlignment="1">
      <alignment vertical="center" wrapText="1"/>
    </xf>
    <xf numFmtId="0" fontId="12" fillId="0" borderId="5" xfId="0" applyFont="1" applyBorder="1" applyAlignment="1">
      <alignment vertical="center" wrapText="1"/>
    </xf>
    <xf numFmtId="0" fontId="11" fillId="0" borderId="6" xfId="0" applyFont="1" applyBorder="1" applyAlignment="1">
      <alignment horizontal="center" vertical="center" wrapText="1"/>
    </xf>
    <xf numFmtId="0" fontId="12" fillId="0" borderId="7" xfId="0" applyFont="1" applyBorder="1" applyAlignment="1">
      <alignment vertical="center" wrapText="1"/>
    </xf>
    <xf numFmtId="0" fontId="12" fillId="0" borderId="9" xfId="0" applyFont="1" applyBorder="1" applyAlignment="1">
      <alignment vertical="center" wrapText="1"/>
    </xf>
    <xf numFmtId="0" fontId="12" fillId="0" borderId="7" xfId="0" applyFont="1" applyBorder="1" applyAlignment="1">
      <alignment horizontal="center" vertical="center" wrapText="1"/>
    </xf>
    <xf numFmtId="0" fontId="12" fillId="0" borderId="0" xfId="0" applyFont="1" applyAlignment="1">
      <alignment horizontal="center" vertical="center" wrapText="1"/>
    </xf>
    <xf numFmtId="9" fontId="12" fillId="0" borderId="0" xfId="0" applyNumberFormat="1" applyFont="1" applyAlignment="1">
      <alignment horizontal="center" vertical="center" wrapText="1"/>
    </xf>
    <xf numFmtId="0" fontId="12" fillId="0" borderId="5" xfId="0" applyFont="1" applyBorder="1" applyAlignment="1">
      <alignment horizontal="center" vertical="center" wrapText="1"/>
    </xf>
    <xf numFmtId="9" fontId="12" fillId="0" borderId="9" xfId="0" applyNumberFormat="1" applyFont="1" applyBorder="1" applyAlignment="1">
      <alignment horizontal="center" vertical="center" wrapText="1"/>
    </xf>
    <xf numFmtId="10" fontId="12" fillId="0" borderId="0" xfId="0" applyNumberFormat="1" applyFont="1" applyAlignment="1">
      <alignment horizontal="center" vertical="center" wrapText="1"/>
    </xf>
    <xf numFmtId="10" fontId="12" fillId="0" borderId="9" xfId="0" applyNumberFormat="1" applyFont="1" applyBorder="1" applyAlignment="1">
      <alignment horizontal="center" vertical="center" wrapText="1"/>
    </xf>
    <xf numFmtId="0" fontId="13" fillId="0" borderId="7" xfId="0" applyFont="1" applyBorder="1" applyAlignment="1">
      <alignment horizontal="center" vertical="center" wrapText="1"/>
    </xf>
    <xf numFmtId="0" fontId="13" fillId="0" borderId="0" xfId="0" applyFont="1" applyAlignment="1">
      <alignment horizontal="center" vertical="center" wrapText="1"/>
    </xf>
    <xf numFmtId="0" fontId="13" fillId="0" borderId="5" xfId="0" applyFont="1" applyBorder="1" applyAlignment="1">
      <alignment horizontal="center" vertical="center" wrapText="1"/>
    </xf>
    <xf numFmtId="0" fontId="13" fillId="0" borderId="9" xfId="0" applyFont="1" applyBorder="1" applyAlignment="1">
      <alignment horizontal="center" vertical="center" wrapText="1"/>
    </xf>
    <xf numFmtId="10" fontId="13" fillId="0" borderId="0" xfId="0" applyNumberFormat="1" applyFont="1" applyAlignment="1">
      <alignment horizontal="center" vertical="center" wrapText="1"/>
    </xf>
    <xf numFmtId="10" fontId="13" fillId="0" borderId="9" xfId="0" applyNumberFormat="1" applyFont="1" applyBorder="1" applyAlignment="1">
      <alignment horizontal="center" vertical="center" wrapText="1"/>
    </xf>
    <xf numFmtId="9" fontId="13" fillId="0" borderId="0" xfId="0" applyNumberFormat="1" applyFont="1" applyAlignment="1">
      <alignment horizontal="center" vertical="center" wrapText="1"/>
    </xf>
    <xf numFmtId="9" fontId="13" fillId="0" borderId="9" xfId="0" applyNumberFormat="1" applyFont="1" applyBorder="1" applyAlignment="1">
      <alignment horizontal="center" vertical="center" wrapText="1"/>
    </xf>
    <xf numFmtId="0" fontId="12" fillId="0" borderId="9" xfId="0" applyFont="1" applyBorder="1" applyAlignment="1">
      <alignment horizontal="center" vertical="center" wrapText="1"/>
    </xf>
    <xf numFmtId="0" fontId="0" fillId="0" borderId="1" xfId="0" applyBorder="1" applyAlignment="1">
      <alignment horizontal="center" vertical="center" shrinkToFit="1"/>
    </xf>
    <xf numFmtId="0" fontId="0" fillId="0" borderId="2" xfId="0" applyBorder="1" applyAlignment="1">
      <alignment horizontal="center" vertical="center" shrinkToFit="1"/>
    </xf>
    <xf numFmtId="0" fontId="2" fillId="0" borderId="0" xfId="0" applyFont="1" applyAlignment="1">
      <alignment wrapText="1"/>
    </xf>
    <xf numFmtId="0" fontId="11" fillId="0" borderId="3" xfId="0" applyFont="1" applyBorder="1" applyAlignment="1">
      <alignment horizontal="center" vertical="center" wrapText="1"/>
    </xf>
    <xf numFmtId="0" fontId="11" fillId="0" borderId="4" xfId="0" applyFont="1" applyBorder="1" applyAlignment="1">
      <alignment horizontal="center" vertical="center" wrapText="1"/>
    </xf>
    <xf numFmtId="0" fontId="11" fillId="0" borderId="8" xfId="0" applyFont="1" applyBorder="1" applyAlignment="1">
      <alignment horizontal="center" vertical="center" wrapText="1"/>
    </xf>
    <xf numFmtId="0" fontId="13" fillId="3" borderId="5" xfId="0" applyFont="1" applyFill="1" applyBorder="1" applyAlignment="1">
      <alignment horizontal="center" vertical="center" wrapText="1"/>
    </xf>
    <xf numFmtId="0" fontId="13" fillId="3" borderId="9" xfId="0" applyFont="1" applyFill="1" applyBorder="1" applyAlignment="1">
      <alignment horizontal="center" vertical="center" wrapText="1"/>
    </xf>
  </cellXfs>
  <cellStyles count="2">
    <cellStyle name="Lien hypertexte"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www.sciencedirect.com.gate1.inist.fr/science/article/pii/S1198743X14617353" TargetMode="External"/><Relationship Id="rId18" Type="http://schemas.openxmlformats.org/officeDocument/2006/relationships/hyperlink" Target="http://www.sciencedirect.com.gate1.inist.fr/science/article/pii/S1198743X14617353" TargetMode="External"/><Relationship Id="rId26" Type="http://schemas.openxmlformats.org/officeDocument/2006/relationships/hyperlink" Target="http://www.sciencedirect.com.gate1.inist.fr/science/article/pii/S1198743X14617353" TargetMode="External"/><Relationship Id="rId39" Type="http://schemas.openxmlformats.org/officeDocument/2006/relationships/hyperlink" Target="http://www.sciencedirect.com.gate1.inist.fr/science/article/pii/S1198743X14617353" TargetMode="External"/><Relationship Id="rId21" Type="http://schemas.openxmlformats.org/officeDocument/2006/relationships/hyperlink" Target="http://www.sciencedirect.com.gate1.inist.fr/science/article/pii/S1198743X14617353" TargetMode="External"/><Relationship Id="rId34" Type="http://schemas.openxmlformats.org/officeDocument/2006/relationships/hyperlink" Target="http://www.sciencedirect.com.gate1.inist.fr/science/article/pii/S1198743X14617353" TargetMode="External"/><Relationship Id="rId42" Type="http://schemas.openxmlformats.org/officeDocument/2006/relationships/hyperlink" Target="http://www.sciencedirect.com.gate1.inist.fr/science/article/pii/S1198743X14617353" TargetMode="External"/><Relationship Id="rId47" Type="http://schemas.openxmlformats.org/officeDocument/2006/relationships/hyperlink" Target="http://www.sciencedirect.com.gate1.inist.fr/science/article/pii/S1198743X14617353" TargetMode="External"/><Relationship Id="rId50" Type="http://schemas.openxmlformats.org/officeDocument/2006/relationships/hyperlink" Target="http://www.sciencedirect.com.gate1.inist.fr/science/article/pii/S1198743X14617353" TargetMode="External"/><Relationship Id="rId7" Type="http://schemas.openxmlformats.org/officeDocument/2006/relationships/hyperlink" Target="http://www.sciencedirect.com.gate1.inist.fr/science/article/pii/S1198743X14617353" TargetMode="External"/><Relationship Id="rId2" Type="http://schemas.openxmlformats.org/officeDocument/2006/relationships/hyperlink" Target="http://www.sciencedirect.com.gate1.inist.fr/science/article/pii/S1198743X14617353" TargetMode="External"/><Relationship Id="rId16" Type="http://schemas.openxmlformats.org/officeDocument/2006/relationships/hyperlink" Target="http://www.sciencedirect.com.gate1.inist.fr/science/article/pii/S1198743X14617353" TargetMode="External"/><Relationship Id="rId29" Type="http://schemas.openxmlformats.org/officeDocument/2006/relationships/hyperlink" Target="http://www.sciencedirect.com.gate1.inist.fr/science/article/pii/S1198743X14617353" TargetMode="External"/><Relationship Id="rId11" Type="http://schemas.openxmlformats.org/officeDocument/2006/relationships/hyperlink" Target="http://www.sciencedirect.com.gate1.inist.fr/science/article/pii/S1198743X14617353" TargetMode="External"/><Relationship Id="rId24" Type="http://schemas.openxmlformats.org/officeDocument/2006/relationships/hyperlink" Target="http://www.sciencedirect.com.gate1.inist.fr/science/article/pii/S1198743X14617353" TargetMode="External"/><Relationship Id="rId32" Type="http://schemas.openxmlformats.org/officeDocument/2006/relationships/hyperlink" Target="http://www.sciencedirect.com.gate1.inist.fr/science/article/pii/S1198743X14617353" TargetMode="External"/><Relationship Id="rId37" Type="http://schemas.openxmlformats.org/officeDocument/2006/relationships/hyperlink" Target="http://www.sciencedirect.com.gate1.inist.fr/science/article/pii/S1198743X14617353" TargetMode="External"/><Relationship Id="rId40" Type="http://schemas.openxmlformats.org/officeDocument/2006/relationships/hyperlink" Target="http://www.sciencedirect.com.gate1.inist.fr/science/article/pii/S1198743X14617353" TargetMode="External"/><Relationship Id="rId45" Type="http://schemas.openxmlformats.org/officeDocument/2006/relationships/hyperlink" Target="http://www.sciencedirect.com.gate1.inist.fr/science/article/pii/S1198743X14617353" TargetMode="External"/><Relationship Id="rId53" Type="http://schemas.openxmlformats.org/officeDocument/2006/relationships/comments" Target="../comments2.xml"/><Relationship Id="rId5" Type="http://schemas.openxmlformats.org/officeDocument/2006/relationships/hyperlink" Target="http://www.sciencedirect.com.gate1.inist.fr/science/article/pii/S1198743X14617353" TargetMode="External"/><Relationship Id="rId10" Type="http://schemas.openxmlformats.org/officeDocument/2006/relationships/hyperlink" Target="http://www.sciencedirect.com.gate1.inist.fr/science/article/pii/S1198743X14617353" TargetMode="External"/><Relationship Id="rId19" Type="http://schemas.openxmlformats.org/officeDocument/2006/relationships/hyperlink" Target="http://www.sciencedirect.com.gate1.inist.fr/science/article/pii/S1198743X14617353" TargetMode="External"/><Relationship Id="rId31" Type="http://schemas.openxmlformats.org/officeDocument/2006/relationships/hyperlink" Target="http://www.sciencedirect.com.gate1.inist.fr/science/article/pii/S1198743X14617353" TargetMode="External"/><Relationship Id="rId44" Type="http://schemas.openxmlformats.org/officeDocument/2006/relationships/hyperlink" Target="http://www.sciencedirect.com.gate1.inist.fr/science/article/pii/S1198743X14617353" TargetMode="External"/><Relationship Id="rId52" Type="http://schemas.openxmlformats.org/officeDocument/2006/relationships/vmlDrawing" Target="../drawings/vmlDrawing2.vml"/><Relationship Id="rId4" Type="http://schemas.openxmlformats.org/officeDocument/2006/relationships/hyperlink" Target="http://www.sciencedirect.com.gate1.inist.fr/science/article/pii/S1198743X14617353" TargetMode="External"/><Relationship Id="rId9" Type="http://schemas.openxmlformats.org/officeDocument/2006/relationships/hyperlink" Target="http://www.sciencedirect.com.gate1.inist.fr/science/article/pii/S1198743X14617353" TargetMode="External"/><Relationship Id="rId14" Type="http://schemas.openxmlformats.org/officeDocument/2006/relationships/hyperlink" Target="http://www.sciencedirect.com.gate1.inist.fr/science/article/pii/S1198743X14617353" TargetMode="External"/><Relationship Id="rId22" Type="http://schemas.openxmlformats.org/officeDocument/2006/relationships/hyperlink" Target="http://www.sciencedirect.com.gate1.inist.fr/science/article/pii/S1198743X14617353" TargetMode="External"/><Relationship Id="rId27" Type="http://schemas.openxmlformats.org/officeDocument/2006/relationships/hyperlink" Target="http://www.sciencedirect.com.gate1.inist.fr/science/article/pii/S1198743X14617353" TargetMode="External"/><Relationship Id="rId30" Type="http://schemas.openxmlformats.org/officeDocument/2006/relationships/hyperlink" Target="http://www.sciencedirect.com.gate1.inist.fr/science/article/pii/S1198743X14617353" TargetMode="External"/><Relationship Id="rId35" Type="http://schemas.openxmlformats.org/officeDocument/2006/relationships/hyperlink" Target="http://www.sciencedirect.com.gate1.inist.fr/science/article/pii/S1198743X14617353" TargetMode="External"/><Relationship Id="rId43" Type="http://schemas.openxmlformats.org/officeDocument/2006/relationships/hyperlink" Target="http://www.sciencedirect.com.gate1.inist.fr/science/article/pii/S1198743X14617353" TargetMode="External"/><Relationship Id="rId48" Type="http://schemas.openxmlformats.org/officeDocument/2006/relationships/hyperlink" Target="http://www.sciencedirect.com.gate1.inist.fr/science/article/pii/S1198743X14617353" TargetMode="External"/><Relationship Id="rId8" Type="http://schemas.openxmlformats.org/officeDocument/2006/relationships/hyperlink" Target="http://www.sciencedirect.com.gate1.inist.fr/science/article/pii/S1198743X14617353" TargetMode="External"/><Relationship Id="rId51" Type="http://schemas.openxmlformats.org/officeDocument/2006/relationships/printerSettings" Target="../printerSettings/printerSettings2.bin"/><Relationship Id="rId3" Type="http://schemas.openxmlformats.org/officeDocument/2006/relationships/hyperlink" Target="http://www.sciencedirect.com.gate1.inist.fr/science/article/pii/S1198743X14617353" TargetMode="External"/><Relationship Id="rId12" Type="http://schemas.openxmlformats.org/officeDocument/2006/relationships/hyperlink" Target="http://www.sciencedirect.com.gate1.inist.fr/science/article/pii/S1198743X14617353" TargetMode="External"/><Relationship Id="rId17" Type="http://schemas.openxmlformats.org/officeDocument/2006/relationships/hyperlink" Target="http://www.sciencedirect.com.gate1.inist.fr/science/article/pii/S1198743X14617353" TargetMode="External"/><Relationship Id="rId25" Type="http://schemas.openxmlformats.org/officeDocument/2006/relationships/hyperlink" Target="http://www.sciencedirect.com.gate1.inist.fr/science/article/pii/S1198743X14617353" TargetMode="External"/><Relationship Id="rId33" Type="http://schemas.openxmlformats.org/officeDocument/2006/relationships/hyperlink" Target="http://www.sciencedirect.com.gate1.inist.fr/science/article/pii/S1198743X14617353" TargetMode="External"/><Relationship Id="rId38" Type="http://schemas.openxmlformats.org/officeDocument/2006/relationships/hyperlink" Target="http://www.sciencedirect.com.gate1.inist.fr/science/article/pii/S1198743X14617353" TargetMode="External"/><Relationship Id="rId46" Type="http://schemas.openxmlformats.org/officeDocument/2006/relationships/hyperlink" Target="http://www.sciencedirect.com.gate1.inist.fr/science/article/pii/S1198743X14617353" TargetMode="External"/><Relationship Id="rId20" Type="http://schemas.openxmlformats.org/officeDocument/2006/relationships/hyperlink" Target="http://www.sciencedirect.com.gate1.inist.fr/science/article/pii/S1198743X14617353" TargetMode="External"/><Relationship Id="rId41" Type="http://schemas.openxmlformats.org/officeDocument/2006/relationships/hyperlink" Target="http://www.sciencedirect.com.gate1.inist.fr/science/article/pii/S1198743X14617353" TargetMode="External"/><Relationship Id="rId1" Type="http://schemas.openxmlformats.org/officeDocument/2006/relationships/hyperlink" Target="http://www.sciencedirect.com.gate1.inist.fr/science/article/pii/S1198743X14617353" TargetMode="External"/><Relationship Id="rId6" Type="http://schemas.openxmlformats.org/officeDocument/2006/relationships/hyperlink" Target="http://www.sciencedirect.com.gate1.inist.fr/science/article/pii/S1198743X14617353" TargetMode="External"/><Relationship Id="rId15" Type="http://schemas.openxmlformats.org/officeDocument/2006/relationships/hyperlink" Target="http://www.sciencedirect.com.gate1.inist.fr/science/article/pii/S1198743X14617353" TargetMode="External"/><Relationship Id="rId23" Type="http://schemas.openxmlformats.org/officeDocument/2006/relationships/hyperlink" Target="http://www.sciencedirect.com.gate1.inist.fr/science/article/pii/S1198743X14617353" TargetMode="External"/><Relationship Id="rId28" Type="http://schemas.openxmlformats.org/officeDocument/2006/relationships/hyperlink" Target="http://www.sciencedirect.com.gate1.inist.fr/science/article/pii/S1198743X14617353" TargetMode="External"/><Relationship Id="rId36" Type="http://schemas.openxmlformats.org/officeDocument/2006/relationships/hyperlink" Target="http://www.sciencedirect.com.gate1.inist.fr/science/article/pii/S1198743X14617353" TargetMode="External"/><Relationship Id="rId49" Type="http://schemas.openxmlformats.org/officeDocument/2006/relationships/hyperlink" Target="http://www.sciencedirect.com.gate1.inist.fr/science/article/pii/S1198743X14617353" TargetMode="Externa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T80"/>
  <sheetViews>
    <sheetView topLeftCell="A4" zoomScaleNormal="100" workbookViewId="0">
      <pane ySplit="1440" topLeftCell="A22" activePane="bottomLeft"/>
      <selection activeCell="F4" sqref="F4:G4"/>
      <selection pane="bottomLeft" activeCell="A37" sqref="A37"/>
    </sheetView>
  </sheetViews>
  <sheetFormatPr baseColWidth="10" defaultRowHeight="14.4" x14ac:dyDescent="0.3"/>
  <cols>
    <col min="3" max="3" width="39.5546875" customWidth="1"/>
    <col min="4" max="4" width="15.44140625" customWidth="1"/>
    <col min="6" max="6" width="13.77734375" customWidth="1"/>
    <col min="8" max="8" width="15.21875" customWidth="1"/>
    <col min="10" max="10" width="15.44140625" customWidth="1"/>
    <col min="12" max="12" width="17.77734375" customWidth="1"/>
    <col min="14" max="14" width="16.6640625" customWidth="1"/>
  </cols>
  <sheetData>
    <row r="2" spans="1:19" x14ac:dyDescent="0.3">
      <c r="E2" s="49"/>
      <c r="F2" s="40" t="s">
        <v>1225</v>
      </c>
    </row>
    <row r="4" spans="1:19" ht="57.6" x14ac:dyDescent="0.3">
      <c r="A4" s="1" t="s">
        <v>16</v>
      </c>
      <c r="B4" s="48" t="s">
        <v>570</v>
      </c>
      <c r="C4" s="1" t="s">
        <v>18</v>
      </c>
      <c r="D4" s="48" t="s">
        <v>571</v>
      </c>
      <c r="E4" s="1" t="s">
        <v>17</v>
      </c>
      <c r="F4" s="80" t="s">
        <v>0</v>
      </c>
      <c r="G4" s="81"/>
      <c r="H4" s="80" t="s">
        <v>1</v>
      </c>
      <c r="I4" s="81"/>
      <c r="J4" s="80" t="s">
        <v>2</v>
      </c>
      <c r="K4" s="81"/>
      <c r="L4" s="80" t="s">
        <v>3</v>
      </c>
      <c r="M4" s="81"/>
      <c r="N4" s="80" t="s">
        <v>163</v>
      </c>
      <c r="O4" s="81"/>
      <c r="P4" s="80" t="s">
        <v>4</v>
      </c>
      <c r="Q4" s="81"/>
      <c r="R4" s="1" t="s">
        <v>572</v>
      </c>
      <c r="S4" s="47" t="s">
        <v>1200</v>
      </c>
    </row>
    <row r="5" spans="1:19" x14ac:dyDescent="0.3">
      <c r="A5" t="s">
        <v>573</v>
      </c>
      <c r="B5" t="s">
        <v>573</v>
      </c>
      <c r="C5" t="s">
        <v>693</v>
      </c>
      <c r="D5" t="s">
        <v>726</v>
      </c>
      <c r="E5" s="49" t="s">
        <v>499</v>
      </c>
      <c r="F5" t="s">
        <v>546</v>
      </c>
      <c r="G5" s="42">
        <v>1</v>
      </c>
      <c r="H5" s="41" t="s">
        <v>547</v>
      </c>
      <c r="I5" s="42">
        <v>1</v>
      </c>
      <c r="J5" s="41" t="s">
        <v>1023</v>
      </c>
      <c r="K5" s="42">
        <v>1</v>
      </c>
      <c r="L5" t="s">
        <v>548</v>
      </c>
      <c r="M5" s="42">
        <v>1</v>
      </c>
      <c r="N5" t="s">
        <v>549</v>
      </c>
      <c r="O5" s="42" t="s">
        <v>393</v>
      </c>
      <c r="P5" t="s">
        <v>550</v>
      </c>
      <c r="Q5" s="42" t="s">
        <v>393</v>
      </c>
      <c r="R5">
        <v>16857052</v>
      </c>
      <c r="S5" t="s">
        <v>1217</v>
      </c>
    </row>
    <row r="6" spans="1:19" x14ac:dyDescent="0.3">
      <c r="A6" t="s">
        <v>574</v>
      </c>
      <c r="B6" t="s">
        <v>574</v>
      </c>
      <c r="C6" t="s">
        <v>694</v>
      </c>
      <c r="D6" t="s">
        <v>727</v>
      </c>
      <c r="E6" s="49" t="s">
        <v>492</v>
      </c>
      <c r="F6" t="s">
        <v>511</v>
      </c>
      <c r="G6" s="42">
        <v>1</v>
      </c>
      <c r="H6" t="s">
        <v>512</v>
      </c>
      <c r="I6" s="42">
        <v>1</v>
      </c>
      <c r="J6" s="41" t="s">
        <v>1011</v>
      </c>
      <c r="K6" s="43" t="s">
        <v>319</v>
      </c>
      <c r="L6" t="s">
        <v>513</v>
      </c>
      <c r="M6" s="41" t="s">
        <v>319</v>
      </c>
      <c r="N6" s="41" t="s">
        <v>514</v>
      </c>
      <c r="O6" t="s">
        <v>409</v>
      </c>
      <c r="P6" t="s">
        <v>515</v>
      </c>
      <c r="Q6" s="41" t="s">
        <v>409</v>
      </c>
      <c r="R6" t="s">
        <v>772</v>
      </c>
      <c r="S6" t="s">
        <v>1189</v>
      </c>
    </row>
    <row r="7" spans="1:19" x14ac:dyDescent="0.3">
      <c r="A7" t="s">
        <v>575</v>
      </c>
      <c r="B7" t="s">
        <v>669</v>
      </c>
      <c r="C7" t="s">
        <v>695</v>
      </c>
      <c r="D7" t="s">
        <v>728</v>
      </c>
      <c r="E7" s="49" t="s">
        <v>498</v>
      </c>
      <c r="F7" t="s">
        <v>541</v>
      </c>
      <c r="G7" s="42">
        <v>1</v>
      </c>
      <c r="H7" t="s">
        <v>542</v>
      </c>
      <c r="I7" s="42">
        <v>1</v>
      </c>
      <c r="J7" s="41" t="s">
        <v>1022</v>
      </c>
      <c r="K7" s="43" t="s">
        <v>185</v>
      </c>
      <c r="L7" t="s">
        <v>543</v>
      </c>
      <c r="M7" s="43" t="s">
        <v>319</v>
      </c>
      <c r="N7" s="41" t="s">
        <v>544</v>
      </c>
      <c r="O7" s="42" t="s">
        <v>260</v>
      </c>
      <c r="P7" t="s">
        <v>545</v>
      </c>
      <c r="Q7" s="43" t="s">
        <v>180</v>
      </c>
      <c r="R7">
        <v>19528276</v>
      </c>
      <c r="S7" t="s">
        <v>1218</v>
      </c>
    </row>
    <row r="8" spans="1:19" x14ac:dyDescent="0.3">
      <c r="A8" t="s">
        <v>575</v>
      </c>
      <c r="B8" t="s">
        <v>670</v>
      </c>
      <c r="C8" t="s">
        <v>696</v>
      </c>
      <c r="D8" t="s">
        <v>729</v>
      </c>
      <c r="E8" s="49" t="s">
        <v>493</v>
      </c>
      <c r="F8" t="s">
        <v>516</v>
      </c>
      <c r="G8" s="42">
        <v>1</v>
      </c>
      <c r="H8" t="s">
        <v>517</v>
      </c>
      <c r="I8" s="42">
        <v>1</v>
      </c>
      <c r="J8" s="41" t="s">
        <v>1015</v>
      </c>
      <c r="K8" s="43">
        <v>1</v>
      </c>
      <c r="L8" t="s">
        <v>518</v>
      </c>
      <c r="M8" s="43">
        <v>1</v>
      </c>
      <c r="N8" s="41" t="s">
        <v>519</v>
      </c>
      <c r="O8" s="42" t="s">
        <v>319</v>
      </c>
      <c r="P8" t="s">
        <v>520</v>
      </c>
      <c r="Q8" s="43" t="s">
        <v>319</v>
      </c>
      <c r="R8" t="s">
        <v>762</v>
      </c>
      <c r="S8" t="s">
        <v>1219</v>
      </c>
    </row>
    <row r="9" spans="1:19" x14ac:dyDescent="0.3">
      <c r="A9" t="s">
        <v>576</v>
      </c>
      <c r="B9" t="s">
        <v>670</v>
      </c>
      <c r="C9" t="s">
        <v>697</v>
      </c>
      <c r="D9" t="s">
        <v>729</v>
      </c>
      <c r="E9" s="49" t="s">
        <v>491</v>
      </c>
      <c r="F9" t="s">
        <v>506</v>
      </c>
      <c r="G9" s="42">
        <v>1</v>
      </c>
      <c r="H9" t="s">
        <v>507</v>
      </c>
      <c r="I9" s="42">
        <v>1</v>
      </c>
      <c r="J9" s="41" t="s">
        <v>1008</v>
      </c>
      <c r="K9" s="43" t="s">
        <v>185</v>
      </c>
      <c r="L9" t="s">
        <v>508</v>
      </c>
      <c r="M9" s="43" t="s">
        <v>332</v>
      </c>
      <c r="N9" s="41" t="s">
        <v>509</v>
      </c>
      <c r="O9" s="42" t="s">
        <v>180</v>
      </c>
      <c r="P9" t="s">
        <v>510</v>
      </c>
      <c r="Q9" s="43" t="s">
        <v>260</v>
      </c>
      <c r="R9" t="s">
        <v>762</v>
      </c>
      <c r="S9" t="s">
        <v>1219</v>
      </c>
    </row>
    <row r="10" spans="1:19" x14ac:dyDescent="0.3">
      <c r="A10" t="s">
        <v>577</v>
      </c>
      <c r="B10" t="s">
        <v>577</v>
      </c>
      <c r="C10" t="s">
        <v>697</v>
      </c>
      <c r="D10" t="s">
        <v>730</v>
      </c>
      <c r="E10" s="49" t="s">
        <v>497</v>
      </c>
      <c r="F10" t="s">
        <v>537</v>
      </c>
      <c r="G10" s="42">
        <v>1</v>
      </c>
      <c r="H10" t="s">
        <v>536</v>
      </c>
      <c r="I10" s="42">
        <v>1</v>
      </c>
      <c r="J10" s="41" t="s">
        <v>1020</v>
      </c>
      <c r="K10" s="43" t="s">
        <v>196</v>
      </c>
      <c r="L10" t="s">
        <v>538</v>
      </c>
      <c r="M10" s="43" t="s">
        <v>185</v>
      </c>
      <c r="N10" s="41" t="s">
        <v>539</v>
      </c>
      <c r="O10" s="42" t="s">
        <v>269</v>
      </c>
      <c r="P10" t="s">
        <v>540</v>
      </c>
      <c r="Q10" s="43" t="s">
        <v>242</v>
      </c>
      <c r="R10">
        <v>21173183</v>
      </c>
      <c r="S10" t="s">
        <v>1188</v>
      </c>
    </row>
    <row r="11" spans="1:19" x14ac:dyDescent="0.3">
      <c r="A11" t="s">
        <v>578</v>
      </c>
      <c r="B11" t="s">
        <v>578</v>
      </c>
      <c r="C11" t="s">
        <v>698</v>
      </c>
      <c r="D11" t="s">
        <v>731</v>
      </c>
      <c r="E11" s="49" t="s">
        <v>496</v>
      </c>
      <c r="F11" t="s">
        <v>529</v>
      </c>
      <c r="G11" s="42">
        <v>1</v>
      </c>
      <c r="H11" t="s">
        <v>527</v>
      </c>
      <c r="I11" s="42">
        <v>1</v>
      </c>
      <c r="J11" s="41" t="s">
        <v>1019</v>
      </c>
      <c r="K11" s="41" t="s">
        <v>332</v>
      </c>
      <c r="L11" t="s">
        <v>531</v>
      </c>
      <c r="M11" s="41" t="s">
        <v>319</v>
      </c>
      <c r="N11" s="41" t="s">
        <v>533</v>
      </c>
      <c r="O11" s="42" t="s">
        <v>393</v>
      </c>
      <c r="P11" t="s">
        <v>535</v>
      </c>
      <c r="Q11" s="43" t="s">
        <v>260</v>
      </c>
      <c r="R11">
        <v>12107133</v>
      </c>
      <c r="S11" t="s">
        <v>1210</v>
      </c>
    </row>
    <row r="12" spans="1:19" x14ac:dyDescent="0.3">
      <c r="A12" t="s">
        <v>575</v>
      </c>
      <c r="B12" t="s">
        <v>670</v>
      </c>
      <c r="C12" t="s">
        <v>696</v>
      </c>
      <c r="D12" t="s">
        <v>729</v>
      </c>
      <c r="E12" s="49" t="s">
        <v>490</v>
      </c>
      <c r="F12" t="s">
        <v>502</v>
      </c>
      <c r="G12" s="42">
        <v>1</v>
      </c>
      <c r="H12" t="s">
        <v>501</v>
      </c>
      <c r="I12" s="42">
        <v>1</v>
      </c>
      <c r="J12" s="41" t="s">
        <v>1006</v>
      </c>
      <c r="K12" s="43" t="s">
        <v>173</v>
      </c>
      <c r="L12" t="s">
        <v>503</v>
      </c>
      <c r="M12" s="43" t="s">
        <v>180</v>
      </c>
      <c r="N12" s="41" t="s">
        <v>504</v>
      </c>
      <c r="O12" s="42" t="s">
        <v>314</v>
      </c>
      <c r="P12" t="s">
        <v>505</v>
      </c>
      <c r="Q12" s="43" t="s">
        <v>413</v>
      </c>
      <c r="R12" t="s">
        <v>762</v>
      </c>
      <c r="S12" t="s">
        <v>1219</v>
      </c>
    </row>
    <row r="13" spans="1:19" x14ac:dyDescent="0.3">
      <c r="A13" t="s">
        <v>579</v>
      </c>
      <c r="B13" t="s">
        <v>671</v>
      </c>
      <c r="C13" t="s">
        <v>699</v>
      </c>
      <c r="D13" t="s">
        <v>732</v>
      </c>
      <c r="E13" t="s">
        <v>600</v>
      </c>
      <c r="F13" t="s">
        <v>773</v>
      </c>
      <c r="G13" s="42">
        <v>1</v>
      </c>
      <c r="H13" t="s">
        <v>774</v>
      </c>
      <c r="I13" s="42">
        <v>1</v>
      </c>
      <c r="J13" s="41" t="s">
        <v>1028</v>
      </c>
      <c r="K13" s="43" t="s">
        <v>319</v>
      </c>
      <c r="L13" t="s">
        <v>775</v>
      </c>
      <c r="M13" s="43" t="s">
        <v>319</v>
      </c>
      <c r="N13" t="s">
        <v>776</v>
      </c>
      <c r="O13" s="42" t="s">
        <v>393</v>
      </c>
      <c r="P13" t="s">
        <v>777</v>
      </c>
      <c r="Q13" s="43" t="s">
        <v>180</v>
      </c>
      <c r="R13">
        <v>10217798</v>
      </c>
      <c r="S13" t="s">
        <v>1210</v>
      </c>
    </row>
    <row r="14" spans="1:19" x14ac:dyDescent="0.3">
      <c r="A14" t="s">
        <v>580</v>
      </c>
      <c r="B14" t="s">
        <v>580</v>
      </c>
      <c r="C14" t="s">
        <v>700</v>
      </c>
      <c r="D14" t="s">
        <v>733</v>
      </c>
      <c r="E14" t="s">
        <v>601</v>
      </c>
      <c r="F14" t="s">
        <v>778</v>
      </c>
      <c r="G14" t="s">
        <v>319</v>
      </c>
      <c r="H14" t="s">
        <v>779</v>
      </c>
      <c r="I14" s="42">
        <v>1</v>
      </c>
      <c r="J14" t="s">
        <v>1029</v>
      </c>
      <c r="K14" s="43" t="s">
        <v>319</v>
      </c>
      <c r="L14" t="s">
        <v>780</v>
      </c>
      <c r="M14" s="42">
        <v>1</v>
      </c>
      <c r="N14" t="s">
        <v>781</v>
      </c>
      <c r="O14" s="41" t="s">
        <v>196</v>
      </c>
      <c r="P14" t="s">
        <v>782</v>
      </c>
      <c r="Q14" t="s">
        <v>185</v>
      </c>
      <c r="R14" t="s">
        <v>763</v>
      </c>
      <c r="S14" t="s">
        <v>1220</v>
      </c>
    </row>
    <row r="15" spans="1:19" x14ac:dyDescent="0.3">
      <c r="A15" t="s">
        <v>575</v>
      </c>
      <c r="B15" t="s">
        <v>672</v>
      </c>
      <c r="C15" t="s">
        <v>696</v>
      </c>
      <c r="D15" t="s">
        <v>734</v>
      </c>
      <c r="E15" s="49" t="s">
        <v>500</v>
      </c>
      <c r="F15" t="s">
        <v>551</v>
      </c>
      <c r="G15" s="42">
        <v>1</v>
      </c>
      <c r="H15" t="s">
        <v>552</v>
      </c>
      <c r="I15" s="42">
        <v>1</v>
      </c>
      <c r="J15" s="41" t="s">
        <v>1026</v>
      </c>
      <c r="K15" s="43">
        <v>1</v>
      </c>
      <c r="L15" t="s">
        <v>553</v>
      </c>
      <c r="M15" s="43">
        <v>1</v>
      </c>
      <c r="N15" s="41" t="s">
        <v>554</v>
      </c>
      <c r="O15" s="42" t="s">
        <v>200</v>
      </c>
      <c r="P15" t="s">
        <v>555</v>
      </c>
      <c r="Q15" s="43" t="s">
        <v>200</v>
      </c>
      <c r="R15">
        <v>12193619</v>
      </c>
      <c r="S15" t="s">
        <v>1195</v>
      </c>
    </row>
    <row r="16" spans="1:19" x14ac:dyDescent="0.3">
      <c r="A16" t="s">
        <v>581</v>
      </c>
      <c r="B16" t="s">
        <v>581</v>
      </c>
      <c r="C16" t="s">
        <v>696</v>
      </c>
      <c r="D16" t="s">
        <v>735</v>
      </c>
      <c r="E16" s="49" t="s">
        <v>494</v>
      </c>
      <c r="F16" t="s">
        <v>521</v>
      </c>
      <c r="G16" s="42">
        <v>1</v>
      </c>
      <c r="H16" t="s">
        <v>522</v>
      </c>
      <c r="I16" s="42">
        <v>1</v>
      </c>
      <c r="J16" s="41" t="s">
        <v>1017</v>
      </c>
      <c r="K16" s="43" t="s">
        <v>332</v>
      </c>
      <c r="L16" t="s">
        <v>523</v>
      </c>
      <c r="M16" s="43" t="s">
        <v>173</v>
      </c>
      <c r="N16" s="41" t="s">
        <v>524</v>
      </c>
      <c r="O16" s="42" t="s">
        <v>339</v>
      </c>
      <c r="P16" t="s">
        <v>525</v>
      </c>
      <c r="Q16" s="43" t="s">
        <v>242</v>
      </c>
      <c r="R16">
        <v>9449262</v>
      </c>
      <c r="S16" t="s">
        <v>1213</v>
      </c>
    </row>
    <row r="17" spans="1:19" x14ac:dyDescent="0.3">
      <c r="A17" t="s">
        <v>582</v>
      </c>
      <c r="B17" t="s">
        <v>582</v>
      </c>
      <c r="C17" t="s">
        <v>701</v>
      </c>
      <c r="D17" t="s">
        <v>736</v>
      </c>
      <c r="E17" s="49" t="s">
        <v>495</v>
      </c>
      <c r="F17" t="s">
        <v>528</v>
      </c>
      <c r="G17" s="42">
        <v>1</v>
      </c>
      <c r="H17" t="s">
        <v>526</v>
      </c>
      <c r="I17" s="42">
        <v>1</v>
      </c>
      <c r="J17" s="41" t="s">
        <v>1018</v>
      </c>
      <c r="K17" s="43">
        <v>1</v>
      </c>
      <c r="L17" t="s">
        <v>530</v>
      </c>
      <c r="M17" s="43">
        <v>1</v>
      </c>
      <c r="N17" s="41" t="s">
        <v>532</v>
      </c>
      <c r="O17" s="42" t="s">
        <v>244</v>
      </c>
      <c r="P17" t="s">
        <v>534</v>
      </c>
      <c r="Q17" s="43" t="s">
        <v>244</v>
      </c>
      <c r="R17">
        <v>12107133</v>
      </c>
      <c r="S17" t="s">
        <v>1210</v>
      </c>
    </row>
    <row r="18" spans="1:19" x14ac:dyDescent="0.3">
      <c r="A18" t="s">
        <v>583</v>
      </c>
      <c r="B18" t="s">
        <v>583</v>
      </c>
      <c r="C18" t="s">
        <v>702</v>
      </c>
      <c r="D18" t="s">
        <v>737</v>
      </c>
      <c r="E18" s="49" t="s">
        <v>602</v>
      </c>
      <c r="F18" t="s">
        <v>831</v>
      </c>
      <c r="G18" s="42">
        <v>1</v>
      </c>
      <c r="H18" t="s">
        <v>832</v>
      </c>
      <c r="I18" s="42">
        <v>1</v>
      </c>
      <c r="J18" s="41" t="s">
        <v>1025</v>
      </c>
      <c r="K18" s="42" t="s">
        <v>339</v>
      </c>
      <c r="L18" t="s">
        <v>834</v>
      </c>
      <c r="M18" s="42" t="s">
        <v>339</v>
      </c>
      <c r="N18" s="41" t="s">
        <v>836</v>
      </c>
      <c r="O18" s="42" t="s">
        <v>339</v>
      </c>
      <c r="P18" t="s">
        <v>838</v>
      </c>
      <c r="Q18" s="42" t="s">
        <v>180</v>
      </c>
      <c r="R18">
        <v>8834871</v>
      </c>
      <c r="S18" t="s">
        <v>1217</v>
      </c>
    </row>
    <row r="19" spans="1:19" x14ac:dyDescent="0.3">
      <c r="A19" t="s">
        <v>584</v>
      </c>
      <c r="B19" t="s">
        <v>584</v>
      </c>
      <c r="C19" t="s">
        <v>703</v>
      </c>
      <c r="D19" t="s">
        <v>738</v>
      </c>
      <c r="E19" t="s">
        <v>603</v>
      </c>
      <c r="F19" t="s">
        <v>844</v>
      </c>
      <c r="G19" s="42">
        <v>1</v>
      </c>
      <c r="H19" t="s">
        <v>845</v>
      </c>
      <c r="I19" s="42">
        <v>1</v>
      </c>
      <c r="J19" t="s">
        <v>1030</v>
      </c>
      <c r="K19" s="42" t="s">
        <v>255</v>
      </c>
      <c r="L19" t="s">
        <v>846</v>
      </c>
      <c r="M19" s="42" t="s">
        <v>393</v>
      </c>
      <c r="N19" s="41" t="s">
        <v>847</v>
      </c>
      <c r="O19" s="42" t="s">
        <v>563</v>
      </c>
      <c r="P19" t="s">
        <v>848</v>
      </c>
      <c r="Q19" s="42" t="s">
        <v>368</v>
      </c>
      <c r="R19" t="s">
        <v>764</v>
      </c>
      <c r="S19" t="s">
        <v>1214</v>
      </c>
    </row>
    <row r="20" spans="1:19" x14ac:dyDescent="0.3">
      <c r="A20" t="s">
        <v>585</v>
      </c>
      <c r="B20" t="s">
        <v>673</v>
      </c>
      <c r="C20" t="s">
        <v>704</v>
      </c>
      <c r="D20" t="s">
        <v>739</v>
      </c>
      <c r="E20" t="s">
        <v>604</v>
      </c>
      <c r="F20" t="s">
        <v>854</v>
      </c>
      <c r="G20" s="42">
        <v>1</v>
      </c>
      <c r="H20" t="s">
        <v>855</v>
      </c>
      <c r="I20" s="42">
        <v>1</v>
      </c>
      <c r="J20" t="s">
        <v>1031</v>
      </c>
      <c r="K20" s="42">
        <v>1</v>
      </c>
      <c r="L20" t="s">
        <v>851</v>
      </c>
      <c r="M20" s="42">
        <v>1</v>
      </c>
      <c r="N20" s="41" t="s">
        <v>857</v>
      </c>
      <c r="O20" s="42" t="s">
        <v>332</v>
      </c>
      <c r="P20" t="s">
        <v>853</v>
      </c>
      <c r="Q20" s="42" t="s">
        <v>332</v>
      </c>
      <c r="R20">
        <v>9043138</v>
      </c>
      <c r="S20" t="s">
        <v>1221</v>
      </c>
    </row>
    <row r="21" spans="1:19" x14ac:dyDescent="0.3">
      <c r="A21" t="s">
        <v>586</v>
      </c>
      <c r="B21" t="s">
        <v>673</v>
      </c>
      <c r="C21" t="s">
        <v>704</v>
      </c>
      <c r="D21" t="s">
        <v>739</v>
      </c>
      <c r="E21" t="s">
        <v>605</v>
      </c>
      <c r="F21" t="s">
        <v>849</v>
      </c>
      <c r="G21" s="42">
        <v>1</v>
      </c>
      <c r="H21" t="s">
        <v>850</v>
      </c>
      <c r="I21" s="42">
        <v>1</v>
      </c>
      <c r="J21" t="s">
        <v>1032</v>
      </c>
      <c r="K21" s="42">
        <v>1</v>
      </c>
      <c r="L21" t="s">
        <v>856</v>
      </c>
      <c r="M21" s="42">
        <v>1</v>
      </c>
      <c r="N21" s="41" t="s">
        <v>852</v>
      </c>
      <c r="O21" s="42" t="s">
        <v>332</v>
      </c>
      <c r="P21" t="s">
        <v>858</v>
      </c>
      <c r="Q21" s="42" t="s">
        <v>332</v>
      </c>
      <c r="R21">
        <v>9043138</v>
      </c>
      <c r="S21" t="s">
        <v>1221</v>
      </c>
    </row>
    <row r="22" spans="1:19" x14ac:dyDescent="0.3">
      <c r="A22" t="s">
        <v>575</v>
      </c>
      <c r="B22" t="s">
        <v>674</v>
      </c>
      <c r="C22" t="s">
        <v>705</v>
      </c>
      <c r="D22" t="s">
        <v>740</v>
      </c>
      <c r="E22" s="50" t="s">
        <v>606</v>
      </c>
      <c r="F22" t="s">
        <v>859</v>
      </c>
      <c r="G22" s="42">
        <v>1</v>
      </c>
      <c r="H22" t="s">
        <v>860</v>
      </c>
      <c r="I22" s="42">
        <v>1</v>
      </c>
      <c r="J22" t="s">
        <v>1033</v>
      </c>
      <c r="K22" s="42">
        <v>1</v>
      </c>
      <c r="L22" t="s">
        <v>861</v>
      </c>
      <c r="M22" s="42">
        <v>1</v>
      </c>
      <c r="N22" s="41" t="s">
        <v>862</v>
      </c>
      <c r="O22" s="42" t="s">
        <v>260</v>
      </c>
      <c r="P22" t="s">
        <v>863</v>
      </c>
      <c r="Q22" s="42" t="s">
        <v>176</v>
      </c>
      <c r="R22">
        <v>1409590</v>
      </c>
      <c r="S22" t="s">
        <v>1222</v>
      </c>
    </row>
    <row r="23" spans="1:19" x14ac:dyDescent="0.3">
      <c r="A23" t="s">
        <v>575</v>
      </c>
      <c r="B23" t="s">
        <v>674</v>
      </c>
      <c r="C23" t="s">
        <v>706</v>
      </c>
      <c r="D23" t="s">
        <v>740</v>
      </c>
      <c r="E23" s="50" t="s">
        <v>607</v>
      </c>
      <c r="F23" t="s">
        <v>864</v>
      </c>
      <c r="G23" s="42">
        <v>1</v>
      </c>
      <c r="H23" t="s">
        <v>865</v>
      </c>
      <c r="I23" s="42">
        <v>1</v>
      </c>
      <c r="J23" t="s">
        <v>1034</v>
      </c>
      <c r="K23" s="42">
        <v>1</v>
      </c>
      <c r="L23" t="s">
        <v>866</v>
      </c>
      <c r="M23" s="42">
        <v>1</v>
      </c>
      <c r="N23" s="41" t="s">
        <v>867</v>
      </c>
      <c r="O23" s="42" t="s">
        <v>176</v>
      </c>
      <c r="P23" t="s">
        <v>868</v>
      </c>
      <c r="Q23" s="42" t="s">
        <v>260</v>
      </c>
      <c r="R23">
        <v>1409590</v>
      </c>
      <c r="S23" t="s">
        <v>1222</v>
      </c>
    </row>
    <row r="24" spans="1:19" x14ac:dyDescent="0.3">
      <c r="A24" t="s">
        <v>575</v>
      </c>
      <c r="B24" t="s">
        <v>675</v>
      </c>
      <c r="C24" t="s">
        <v>707</v>
      </c>
      <c r="D24" t="s">
        <v>741</v>
      </c>
      <c r="E24" s="49" t="s">
        <v>608</v>
      </c>
      <c r="F24" t="s">
        <v>807</v>
      </c>
      <c r="G24" s="42">
        <v>1</v>
      </c>
      <c r="H24" t="s">
        <v>804</v>
      </c>
      <c r="I24" s="42">
        <v>1</v>
      </c>
      <c r="J24" s="41" t="s">
        <v>1012</v>
      </c>
      <c r="K24" s="43" t="s">
        <v>173</v>
      </c>
      <c r="L24" t="s">
        <v>809</v>
      </c>
      <c r="M24" s="41" t="s">
        <v>255</v>
      </c>
      <c r="N24" s="41" t="s">
        <v>810</v>
      </c>
      <c r="O24" t="s">
        <v>563</v>
      </c>
      <c r="P24" t="s">
        <v>812</v>
      </c>
      <c r="Q24" s="41" t="s">
        <v>249</v>
      </c>
      <c r="R24" t="s">
        <v>575</v>
      </c>
      <c r="S24" t="s">
        <v>1189</v>
      </c>
    </row>
    <row r="25" spans="1:19" x14ac:dyDescent="0.3">
      <c r="A25" t="s">
        <v>575</v>
      </c>
      <c r="B25" t="s">
        <v>589</v>
      </c>
      <c r="C25" t="s">
        <v>708</v>
      </c>
      <c r="D25" t="s">
        <v>742</v>
      </c>
      <c r="E25" s="49" t="s">
        <v>609</v>
      </c>
      <c r="F25" t="s">
        <v>791</v>
      </c>
      <c r="G25" s="42">
        <v>1</v>
      </c>
      <c r="H25" t="s">
        <v>790</v>
      </c>
      <c r="I25" s="42">
        <v>1</v>
      </c>
      <c r="J25" s="41" t="s">
        <v>1027</v>
      </c>
      <c r="K25" s="43" t="s">
        <v>332</v>
      </c>
      <c r="L25" t="s">
        <v>784</v>
      </c>
      <c r="M25" s="43" t="s">
        <v>180</v>
      </c>
      <c r="N25" s="41" t="s">
        <v>786</v>
      </c>
      <c r="O25" s="42" t="s">
        <v>265</v>
      </c>
      <c r="P25" t="s">
        <v>788</v>
      </c>
      <c r="Q25" s="43" t="s">
        <v>230</v>
      </c>
      <c r="R25" t="s">
        <v>765</v>
      </c>
      <c r="S25" t="s">
        <v>1201</v>
      </c>
    </row>
    <row r="26" spans="1:19" x14ac:dyDescent="0.3">
      <c r="A26" t="s">
        <v>587</v>
      </c>
      <c r="B26" t="s">
        <v>587</v>
      </c>
      <c r="C26" t="s">
        <v>709</v>
      </c>
      <c r="D26" t="s">
        <v>743</v>
      </c>
      <c r="E26" t="s">
        <v>610</v>
      </c>
      <c r="F26" t="s">
        <v>869</v>
      </c>
      <c r="G26" s="42">
        <v>1</v>
      </c>
      <c r="H26" t="s">
        <v>870</v>
      </c>
      <c r="I26" s="42">
        <v>1</v>
      </c>
      <c r="J26" t="s">
        <v>1035</v>
      </c>
      <c r="K26" s="42" t="s">
        <v>332</v>
      </c>
      <c r="L26" t="s">
        <v>871</v>
      </c>
      <c r="M26" s="42" t="s">
        <v>332</v>
      </c>
      <c r="N26" s="41" t="s">
        <v>872</v>
      </c>
      <c r="O26" s="42" t="s">
        <v>873</v>
      </c>
      <c r="P26" t="s">
        <v>874</v>
      </c>
      <c r="Q26" s="42" t="s">
        <v>875</v>
      </c>
      <c r="R26" t="s">
        <v>766</v>
      </c>
      <c r="S26" t="s">
        <v>1202</v>
      </c>
    </row>
    <row r="27" spans="1:19" x14ac:dyDescent="0.3">
      <c r="A27" t="s">
        <v>588</v>
      </c>
      <c r="B27" t="s">
        <v>589</v>
      </c>
      <c r="C27" t="s">
        <v>707</v>
      </c>
      <c r="D27" t="s">
        <v>742</v>
      </c>
      <c r="E27" s="49" t="s">
        <v>611</v>
      </c>
      <c r="F27" t="s">
        <v>794</v>
      </c>
      <c r="G27" s="42">
        <v>1</v>
      </c>
      <c r="H27" t="s">
        <v>792</v>
      </c>
      <c r="I27" s="42">
        <v>1</v>
      </c>
      <c r="J27" s="41" t="s">
        <v>1010</v>
      </c>
      <c r="K27" s="43" t="s">
        <v>799</v>
      </c>
      <c r="L27" t="s">
        <v>802</v>
      </c>
      <c r="M27" s="43" t="s">
        <v>332</v>
      </c>
      <c r="N27" s="41" t="s">
        <v>797</v>
      </c>
      <c r="O27" s="42" t="s">
        <v>562</v>
      </c>
      <c r="P27" t="s">
        <v>800</v>
      </c>
      <c r="Q27" s="43" t="s">
        <v>803</v>
      </c>
      <c r="R27" t="s">
        <v>765</v>
      </c>
      <c r="S27" t="s">
        <v>1201</v>
      </c>
    </row>
    <row r="28" spans="1:19" x14ac:dyDescent="0.3">
      <c r="A28" t="s">
        <v>589</v>
      </c>
      <c r="B28" t="s">
        <v>589</v>
      </c>
      <c r="C28" t="s">
        <v>708</v>
      </c>
      <c r="D28" t="s">
        <v>742</v>
      </c>
      <c r="E28" s="49" t="s">
        <v>612</v>
      </c>
      <c r="F28" t="s">
        <v>816</v>
      </c>
      <c r="G28" s="42">
        <v>1</v>
      </c>
      <c r="H28" t="s">
        <v>815</v>
      </c>
      <c r="I28" s="42">
        <v>1</v>
      </c>
      <c r="J28" s="41" t="s">
        <v>1014</v>
      </c>
      <c r="K28" s="41" t="s">
        <v>362</v>
      </c>
      <c r="L28" t="s">
        <v>819</v>
      </c>
      <c r="M28" s="43" t="s">
        <v>176</v>
      </c>
      <c r="N28" s="41" t="s">
        <v>820</v>
      </c>
      <c r="O28" s="42" t="s">
        <v>409</v>
      </c>
      <c r="P28" t="s">
        <v>823</v>
      </c>
      <c r="Q28" s="43" t="s">
        <v>242</v>
      </c>
      <c r="R28" t="s">
        <v>765</v>
      </c>
      <c r="S28" t="s">
        <v>1201</v>
      </c>
    </row>
    <row r="29" spans="1:19" x14ac:dyDescent="0.3">
      <c r="A29" t="s">
        <v>575</v>
      </c>
      <c r="B29" t="s">
        <v>676</v>
      </c>
      <c r="C29" t="s">
        <v>706</v>
      </c>
      <c r="D29" t="s">
        <v>744</v>
      </c>
      <c r="E29" t="s">
        <v>613</v>
      </c>
      <c r="F29" t="s">
        <v>876</v>
      </c>
      <c r="G29" s="42">
        <v>1</v>
      </c>
      <c r="H29" t="s">
        <v>877</v>
      </c>
      <c r="I29" s="42">
        <v>1</v>
      </c>
      <c r="J29" t="s">
        <v>1036</v>
      </c>
      <c r="K29" s="42">
        <v>1</v>
      </c>
      <c r="L29" t="s">
        <v>878</v>
      </c>
      <c r="M29" s="42" t="s">
        <v>332</v>
      </c>
      <c r="N29" s="41" t="s">
        <v>879</v>
      </c>
      <c r="O29" s="42" t="s">
        <v>332</v>
      </c>
      <c r="P29" t="s">
        <v>880</v>
      </c>
      <c r="Q29" s="42" t="s">
        <v>332</v>
      </c>
      <c r="R29">
        <v>10447892</v>
      </c>
      <c r="S29" t="s">
        <v>1203</v>
      </c>
    </row>
    <row r="30" spans="1:19" x14ac:dyDescent="0.3">
      <c r="A30" t="s">
        <v>590</v>
      </c>
      <c r="B30" t="s">
        <v>677</v>
      </c>
      <c r="C30" t="s">
        <v>710</v>
      </c>
      <c r="D30" t="s">
        <v>745</v>
      </c>
      <c r="E30" s="49" t="s">
        <v>614</v>
      </c>
      <c r="F30" t="s">
        <v>830</v>
      </c>
      <c r="G30" s="42">
        <v>1</v>
      </c>
      <c r="H30" t="s">
        <v>833</v>
      </c>
      <c r="I30" s="42">
        <v>1</v>
      </c>
      <c r="J30" s="41" t="s">
        <v>1024</v>
      </c>
      <c r="K30" s="43">
        <v>1</v>
      </c>
      <c r="L30" t="s">
        <v>835</v>
      </c>
      <c r="M30" s="43">
        <v>1</v>
      </c>
      <c r="N30" s="41" t="s">
        <v>837</v>
      </c>
      <c r="O30" s="42" t="s">
        <v>339</v>
      </c>
      <c r="P30" t="s">
        <v>839</v>
      </c>
      <c r="Q30" s="42" t="s">
        <v>339</v>
      </c>
      <c r="R30">
        <v>20696879</v>
      </c>
      <c r="S30" t="s">
        <v>1204</v>
      </c>
    </row>
    <row r="31" spans="1:19" x14ac:dyDescent="0.3">
      <c r="A31" t="s">
        <v>575</v>
      </c>
      <c r="B31" t="s">
        <v>678</v>
      </c>
      <c r="C31" t="s">
        <v>711</v>
      </c>
      <c r="D31" t="s">
        <v>746</v>
      </c>
      <c r="E31" t="s">
        <v>615</v>
      </c>
      <c r="F31" t="s">
        <v>881</v>
      </c>
      <c r="G31" s="42" t="s">
        <v>332</v>
      </c>
      <c r="H31" t="s">
        <v>882</v>
      </c>
      <c r="I31" s="42">
        <v>1</v>
      </c>
      <c r="J31" t="s">
        <v>1037</v>
      </c>
      <c r="K31" s="43" t="s">
        <v>393</v>
      </c>
      <c r="L31" t="s">
        <v>883</v>
      </c>
      <c r="M31" s="42" t="s">
        <v>176</v>
      </c>
      <c r="N31" s="41" t="s">
        <v>884</v>
      </c>
      <c r="O31" s="42" t="s">
        <v>242</v>
      </c>
      <c r="P31" t="s">
        <v>885</v>
      </c>
      <c r="Q31" s="42" t="s">
        <v>242</v>
      </c>
      <c r="R31">
        <v>19915718</v>
      </c>
      <c r="S31" t="s">
        <v>1205</v>
      </c>
    </row>
    <row r="32" spans="1:19" x14ac:dyDescent="0.3">
      <c r="A32" t="s">
        <v>575</v>
      </c>
      <c r="B32" t="s">
        <v>676</v>
      </c>
      <c r="C32" t="s">
        <v>706</v>
      </c>
      <c r="D32" t="s">
        <v>744</v>
      </c>
      <c r="E32" t="s">
        <v>616</v>
      </c>
      <c r="F32" t="s">
        <v>886</v>
      </c>
      <c r="G32" s="42">
        <v>1</v>
      </c>
      <c r="H32" t="s">
        <v>887</v>
      </c>
      <c r="I32" s="42">
        <v>1</v>
      </c>
      <c r="J32" t="s">
        <v>1038</v>
      </c>
      <c r="K32" s="43" t="s">
        <v>332</v>
      </c>
      <c r="L32" t="s">
        <v>888</v>
      </c>
      <c r="M32" s="43">
        <v>1</v>
      </c>
      <c r="N32" s="41" t="s">
        <v>889</v>
      </c>
      <c r="O32" s="42" t="s">
        <v>269</v>
      </c>
      <c r="P32" t="s">
        <v>890</v>
      </c>
      <c r="Q32" s="42" t="s">
        <v>244</v>
      </c>
      <c r="R32">
        <v>10447892</v>
      </c>
      <c r="S32" t="s">
        <v>1203</v>
      </c>
    </row>
    <row r="33" spans="1:19" x14ac:dyDescent="0.3">
      <c r="A33" t="s">
        <v>591</v>
      </c>
      <c r="B33" t="s">
        <v>679</v>
      </c>
      <c r="C33" t="s">
        <v>712</v>
      </c>
      <c r="D33" t="s">
        <v>747</v>
      </c>
      <c r="E33" t="s">
        <v>617</v>
      </c>
      <c r="F33" t="s">
        <v>891</v>
      </c>
      <c r="G33" s="42">
        <v>1</v>
      </c>
      <c r="H33" t="s">
        <v>892</v>
      </c>
      <c r="I33" s="42">
        <v>1</v>
      </c>
      <c r="J33" t="s">
        <v>1039</v>
      </c>
      <c r="K33" s="43" t="s">
        <v>176</v>
      </c>
      <c r="L33" t="s">
        <v>893</v>
      </c>
      <c r="M33" s="42" t="s">
        <v>185</v>
      </c>
      <c r="N33" s="41" t="s">
        <v>894</v>
      </c>
      <c r="O33" s="42" t="s">
        <v>840</v>
      </c>
      <c r="P33" t="s">
        <v>895</v>
      </c>
      <c r="Q33" s="42" t="s">
        <v>840</v>
      </c>
      <c r="R33">
        <v>18843302</v>
      </c>
      <c r="S33" t="s">
        <v>1206</v>
      </c>
    </row>
    <row r="34" spans="1:19" x14ac:dyDescent="0.3">
      <c r="A34" t="s">
        <v>592</v>
      </c>
      <c r="B34" t="s">
        <v>680</v>
      </c>
      <c r="C34" t="s">
        <v>713</v>
      </c>
      <c r="D34" t="s">
        <v>748</v>
      </c>
      <c r="E34" t="s">
        <v>618</v>
      </c>
      <c r="F34" t="s">
        <v>896</v>
      </c>
      <c r="G34" s="42">
        <v>1</v>
      </c>
      <c r="H34" t="s">
        <v>897</v>
      </c>
      <c r="I34" s="42">
        <v>1</v>
      </c>
      <c r="J34" t="s">
        <v>1040</v>
      </c>
      <c r="K34" s="43" t="s">
        <v>255</v>
      </c>
      <c r="L34" t="s">
        <v>898</v>
      </c>
      <c r="M34" s="42" t="s">
        <v>185</v>
      </c>
      <c r="N34" s="41" t="s">
        <v>899</v>
      </c>
      <c r="O34" s="42" t="s">
        <v>799</v>
      </c>
      <c r="P34" t="s">
        <v>900</v>
      </c>
      <c r="Q34" s="42" t="s">
        <v>265</v>
      </c>
      <c r="R34">
        <v>18843302</v>
      </c>
      <c r="S34" t="s">
        <v>1207</v>
      </c>
    </row>
    <row r="35" spans="1:19" x14ac:dyDescent="0.3">
      <c r="A35" t="s">
        <v>593</v>
      </c>
      <c r="B35" t="s">
        <v>681</v>
      </c>
      <c r="C35" t="s">
        <v>714</v>
      </c>
      <c r="D35" t="s">
        <v>749</v>
      </c>
      <c r="E35" t="s">
        <v>619</v>
      </c>
      <c r="F35" t="s">
        <v>901</v>
      </c>
      <c r="G35" s="42">
        <v>1</v>
      </c>
      <c r="H35" t="s">
        <v>902</v>
      </c>
      <c r="I35" s="42">
        <v>1</v>
      </c>
      <c r="J35" t="s">
        <v>1041</v>
      </c>
      <c r="K35" s="43" t="s">
        <v>332</v>
      </c>
      <c r="L35" t="s">
        <v>903</v>
      </c>
      <c r="M35" s="43">
        <v>1</v>
      </c>
      <c r="N35" s="41" t="s">
        <v>904</v>
      </c>
      <c r="O35" s="42" t="s">
        <v>393</v>
      </c>
      <c r="P35" t="s">
        <v>905</v>
      </c>
      <c r="Q35" s="42" t="s">
        <v>173</v>
      </c>
      <c r="R35" t="s">
        <v>767</v>
      </c>
      <c r="S35" t="s">
        <v>1208</v>
      </c>
    </row>
    <row r="36" spans="1:19" x14ac:dyDescent="0.3">
      <c r="A36" t="s">
        <v>594</v>
      </c>
      <c r="B36" t="s">
        <v>682</v>
      </c>
      <c r="C36" t="s">
        <v>715</v>
      </c>
      <c r="D36" t="s">
        <v>750</v>
      </c>
      <c r="E36" s="49" t="s">
        <v>620</v>
      </c>
      <c r="F36" t="s">
        <v>817</v>
      </c>
      <c r="G36" s="42">
        <v>1</v>
      </c>
      <c r="H36" t="s">
        <v>814</v>
      </c>
      <c r="I36" s="42">
        <v>1</v>
      </c>
      <c r="J36" s="41" t="s">
        <v>1016</v>
      </c>
      <c r="K36" s="43">
        <v>1</v>
      </c>
      <c r="L36" t="s">
        <v>818</v>
      </c>
      <c r="M36" s="43">
        <v>1</v>
      </c>
      <c r="N36" s="41" t="s">
        <v>821</v>
      </c>
      <c r="O36" s="42" t="s">
        <v>822</v>
      </c>
      <c r="P36" t="s">
        <v>824</v>
      </c>
      <c r="Q36" s="43" t="s">
        <v>220</v>
      </c>
      <c r="R36">
        <v>18086852</v>
      </c>
      <c r="S36" t="s">
        <v>1209</v>
      </c>
    </row>
    <row r="37" spans="1:19" x14ac:dyDescent="0.3">
      <c r="A37" t="s">
        <v>595</v>
      </c>
      <c r="B37" t="s">
        <v>683</v>
      </c>
      <c r="C37" t="s">
        <v>716</v>
      </c>
      <c r="D37" t="s">
        <v>751</v>
      </c>
      <c r="E37" t="s">
        <v>621</v>
      </c>
      <c r="F37" t="s">
        <v>906</v>
      </c>
      <c r="G37" s="42">
        <v>1</v>
      </c>
      <c r="H37" t="s">
        <v>907</v>
      </c>
      <c r="I37" s="43" t="s">
        <v>185</v>
      </c>
      <c r="J37" t="s">
        <v>1042</v>
      </c>
      <c r="K37" s="43">
        <v>1</v>
      </c>
      <c r="L37" t="s">
        <v>908</v>
      </c>
      <c r="M37" s="42" t="s">
        <v>185</v>
      </c>
      <c r="N37" s="41" t="s">
        <v>909</v>
      </c>
      <c r="O37" s="42" t="s">
        <v>841</v>
      </c>
      <c r="P37" t="s">
        <v>910</v>
      </c>
      <c r="Q37" s="42" t="s">
        <v>187</v>
      </c>
      <c r="R37">
        <v>8052644</v>
      </c>
      <c r="S37" t="s">
        <v>1207</v>
      </c>
    </row>
    <row r="38" spans="1:19" x14ac:dyDescent="0.3">
      <c r="A38" t="s">
        <v>575</v>
      </c>
      <c r="B38" t="s">
        <v>680</v>
      </c>
      <c r="C38" t="s">
        <v>713</v>
      </c>
      <c r="D38" t="s">
        <v>748</v>
      </c>
      <c r="E38" t="s">
        <v>622</v>
      </c>
      <c r="F38" t="s">
        <v>911</v>
      </c>
      <c r="G38" s="42">
        <v>1</v>
      </c>
      <c r="H38" t="s">
        <v>912</v>
      </c>
      <c r="I38" s="42">
        <v>1</v>
      </c>
      <c r="J38" t="s">
        <v>1043</v>
      </c>
      <c r="K38" s="43" t="s">
        <v>393</v>
      </c>
      <c r="L38" t="s">
        <v>913</v>
      </c>
      <c r="M38" s="42" t="s">
        <v>185</v>
      </c>
      <c r="N38" s="41" t="s">
        <v>914</v>
      </c>
      <c r="O38" s="42" t="s">
        <v>220</v>
      </c>
      <c r="P38" t="s">
        <v>915</v>
      </c>
      <c r="Q38" s="42" t="s">
        <v>440</v>
      </c>
      <c r="R38">
        <v>18843302</v>
      </c>
      <c r="S38" t="s">
        <v>1207</v>
      </c>
    </row>
    <row r="39" spans="1:19" x14ac:dyDescent="0.3">
      <c r="A39" t="s">
        <v>594</v>
      </c>
      <c r="B39" t="s">
        <v>682</v>
      </c>
      <c r="C39" t="s">
        <v>717</v>
      </c>
      <c r="D39" t="s">
        <v>750</v>
      </c>
      <c r="E39" s="49" t="s">
        <v>623</v>
      </c>
      <c r="F39" t="s">
        <v>795</v>
      </c>
      <c r="G39" s="42">
        <v>1</v>
      </c>
      <c r="H39" t="s">
        <v>793</v>
      </c>
      <c r="I39" s="42">
        <v>1</v>
      </c>
      <c r="J39" s="41" t="s">
        <v>1009</v>
      </c>
      <c r="K39" s="43" t="s">
        <v>180</v>
      </c>
      <c r="L39" t="s">
        <v>796</v>
      </c>
      <c r="M39" s="43" t="s">
        <v>393</v>
      </c>
      <c r="N39" s="41" t="s">
        <v>798</v>
      </c>
      <c r="O39" s="42" t="s">
        <v>799</v>
      </c>
      <c r="P39" t="s">
        <v>801</v>
      </c>
      <c r="Q39" s="43" t="s">
        <v>564</v>
      </c>
      <c r="R39">
        <v>18086852</v>
      </c>
      <c r="S39" t="s">
        <v>1209</v>
      </c>
    </row>
    <row r="40" spans="1:19" x14ac:dyDescent="0.3">
      <c r="A40" t="s">
        <v>596</v>
      </c>
      <c r="B40" t="s">
        <v>596</v>
      </c>
      <c r="C40" t="s">
        <v>717</v>
      </c>
      <c r="D40" t="s">
        <v>752</v>
      </c>
      <c r="E40" t="s">
        <v>624</v>
      </c>
      <c r="F40" t="s">
        <v>825</v>
      </c>
      <c r="G40" s="42">
        <v>1</v>
      </c>
      <c r="H40" t="s">
        <v>826</v>
      </c>
      <c r="I40" s="42">
        <v>1</v>
      </c>
      <c r="J40" t="s">
        <v>1021</v>
      </c>
      <c r="K40" s="43" t="s">
        <v>192</v>
      </c>
      <c r="L40" t="s">
        <v>827</v>
      </c>
      <c r="M40" s="42" t="s">
        <v>180</v>
      </c>
      <c r="N40" s="41" t="s">
        <v>828</v>
      </c>
      <c r="O40" s="42" t="s">
        <v>228</v>
      </c>
      <c r="P40" t="s">
        <v>829</v>
      </c>
      <c r="Q40" s="42" t="s">
        <v>228</v>
      </c>
      <c r="R40">
        <v>21173183</v>
      </c>
      <c r="S40" t="s">
        <v>1188</v>
      </c>
    </row>
    <row r="41" spans="1:19" x14ac:dyDescent="0.3">
      <c r="A41" t="s">
        <v>597</v>
      </c>
      <c r="B41" t="s">
        <v>684</v>
      </c>
      <c r="C41" t="s">
        <v>718</v>
      </c>
      <c r="D41" t="s">
        <v>753</v>
      </c>
      <c r="E41" t="s">
        <v>625</v>
      </c>
      <c r="F41" t="s">
        <v>916</v>
      </c>
      <c r="G41" s="42">
        <v>1</v>
      </c>
      <c r="H41" t="s">
        <v>917</v>
      </c>
      <c r="I41" s="42">
        <v>1</v>
      </c>
      <c r="J41" t="s">
        <v>1044</v>
      </c>
      <c r="K41" s="42">
        <v>1</v>
      </c>
      <c r="L41" t="s">
        <v>918</v>
      </c>
      <c r="M41" s="42">
        <v>1</v>
      </c>
      <c r="N41" s="41" t="s">
        <v>919</v>
      </c>
      <c r="O41" s="42" t="s">
        <v>185</v>
      </c>
      <c r="P41" t="s">
        <v>920</v>
      </c>
      <c r="Q41" s="42" t="s">
        <v>255</v>
      </c>
      <c r="R41">
        <v>1886615</v>
      </c>
      <c r="S41" t="s">
        <v>1210</v>
      </c>
    </row>
    <row r="42" spans="1:19" x14ac:dyDescent="0.3">
      <c r="A42" s="41" t="s">
        <v>575</v>
      </c>
      <c r="B42" s="41" t="s">
        <v>685</v>
      </c>
      <c r="C42" s="41" t="s">
        <v>719</v>
      </c>
      <c r="D42" s="41" t="s">
        <v>754</v>
      </c>
      <c r="E42" s="41" t="s">
        <v>626</v>
      </c>
      <c r="F42" s="41" t="s">
        <v>922</v>
      </c>
      <c r="G42" s="43">
        <v>1</v>
      </c>
      <c r="H42" s="41" t="s">
        <v>921</v>
      </c>
      <c r="I42" s="43">
        <v>1</v>
      </c>
      <c r="J42" s="41" t="s">
        <v>1045</v>
      </c>
      <c r="K42" s="43" t="s">
        <v>255</v>
      </c>
      <c r="L42" s="41" t="s">
        <v>923</v>
      </c>
      <c r="M42" s="43" t="s">
        <v>255</v>
      </c>
      <c r="N42" s="41" t="s">
        <v>924</v>
      </c>
      <c r="O42" s="43" t="s">
        <v>269</v>
      </c>
      <c r="P42" s="41" t="s">
        <v>925</v>
      </c>
      <c r="Q42" s="43" t="s">
        <v>409</v>
      </c>
      <c r="R42" s="41">
        <v>9570402</v>
      </c>
      <c r="S42" t="s">
        <v>1224</v>
      </c>
    </row>
    <row r="43" spans="1:19" x14ac:dyDescent="0.3">
      <c r="A43" t="s">
        <v>575</v>
      </c>
      <c r="B43" t="s">
        <v>686</v>
      </c>
      <c r="C43" t="s">
        <v>720</v>
      </c>
      <c r="D43" t="s">
        <v>755</v>
      </c>
      <c r="E43" t="s">
        <v>627</v>
      </c>
      <c r="F43" s="41" t="s">
        <v>926</v>
      </c>
      <c r="G43" s="43">
        <v>1</v>
      </c>
      <c r="H43" s="41" t="s">
        <v>927</v>
      </c>
      <c r="I43" s="43">
        <v>1</v>
      </c>
      <c r="J43" s="41" t="s">
        <v>1046</v>
      </c>
      <c r="K43" s="43" t="s">
        <v>196</v>
      </c>
      <c r="L43" s="41" t="s">
        <v>928</v>
      </c>
      <c r="M43" s="43" t="s">
        <v>332</v>
      </c>
      <c r="N43" s="41" t="s">
        <v>929</v>
      </c>
      <c r="O43" s="43" t="s">
        <v>413</v>
      </c>
      <c r="P43" s="41" t="s">
        <v>930</v>
      </c>
      <c r="Q43" s="43" t="s">
        <v>425</v>
      </c>
      <c r="R43" t="s">
        <v>768</v>
      </c>
      <c r="S43" t="s">
        <v>1211</v>
      </c>
    </row>
    <row r="44" spans="1:19" x14ac:dyDescent="0.3">
      <c r="A44" t="s">
        <v>575</v>
      </c>
      <c r="B44" t="s">
        <v>676</v>
      </c>
      <c r="C44" t="s">
        <v>706</v>
      </c>
      <c r="D44" t="s">
        <v>744</v>
      </c>
      <c r="E44" t="s">
        <v>628</v>
      </c>
      <c r="F44" s="44" t="s">
        <v>179</v>
      </c>
      <c r="G44" s="43"/>
      <c r="H44" s="41" t="s">
        <v>931</v>
      </c>
      <c r="I44" s="43">
        <v>1</v>
      </c>
      <c r="J44" s="41" t="s">
        <v>1047</v>
      </c>
      <c r="K44" s="43">
        <v>1</v>
      </c>
      <c r="L44" s="41" t="s">
        <v>932</v>
      </c>
      <c r="M44" s="43" t="s">
        <v>332</v>
      </c>
      <c r="N44" s="41" t="s">
        <v>933</v>
      </c>
      <c r="O44" s="43" t="s">
        <v>934</v>
      </c>
      <c r="P44" s="41" t="s">
        <v>935</v>
      </c>
      <c r="Q44" s="43" t="s">
        <v>799</v>
      </c>
      <c r="R44">
        <v>10447892</v>
      </c>
      <c r="S44" t="s">
        <v>1203</v>
      </c>
    </row>
    <row r="45" spans="1:19" x14ac:dyDescent="0.3">
      <c r="A45" t="s">
        <v>575</v>
      </c>
      <c r="B45" t="s">
        <v>687</v>
      </c>
      <c r="C45" t="s">
        <v>715</v>
      </c>
      <c r="D45" t="s">
        <v>756</v>
      </c>
      <c r="E45" s="49" t="s">
        <v>629</v>
      </c>
      <c r="F45" s="41" t="s">
        <v>1178</v>
      </c>
      <c r="G45" s="43">
        <v>1</v>
      </c>
      <c r="H45" s="41" t="s">
        <v>783</v>
      </c>
      <c r="I45" s="43">
        <v>1</v>
      </c>
      <c r="J45" s="41" t="s">
        <v>1007</v>
      </c>
      <c r="K45" s="43" t="s">
        <v>180</v>
      </c>
      <c r="L45" s="41" t="s">
        <v>785</v>
      </c>
      <c r="M45" s="43" t="s">
        <v>244</v>
      </c>
      <c r="N45" s="41" t="s">
        <v>787</v>
      </c>
      <c r="O45" s="43" t="s">
        <v>265</v>
      </c>
      <c r="P45" s="41" t="s">
        <v>789</v>
      </c>
      <c r="Q45" s="43" t="s">
        <v>362</v>
      </c>
      <c r="R45">
        <v>11796339</v>
      </c>
      <c r="S45" t="s">
        <v>1212</v>
      </c>
    </row>
    <row r="46" spans="1:19" x14ac:dyDescent="0.3">
      <c r="A46" t="s">
        <v>598</v>
      </c>
      <c r="B46" t="s">
        <v>688</v>
      </c>
      <c r="C46" t="s">
        <v>721</v>
      </c>
      <c r="D46" t="s">
        <v>757</v>
      </c>
      <c r="E46" s="49" t="s">
        <v>630</v>
      </c>
      <c r="F46" s="41" t="s">
        <v>806</v>
      </c>
      <c r="G46" s="43">
        <v>1</v>
      </c>
      <c r="H46" s="41" t="s">
        <v>805</v>
      </c>
      <c r="I46" s="43">
        <v>1</v>
      </c>
      <c r="J46" s="41" t="s">
        <v>1013</v>
      </c>
      <c r="K46" s="43" t="s">
        <v>393</v>
      </c>
      <c r="L46" s="41" t="s">
        <v>808</v>
      </c>
      <c r="M46" s="41" t="s">
        <v>180</v>
      </c>
      <c r="N46" s="41" t="s">
        <v>811</v>
      </c>
      <c r="O46" s="41" t="s">
        <v>339</v>
      </c>
      <c r="P46" s="41" t="s">
        <v>813</v>
      </c>
      <c r="Q46" s="41" t="s">
        <v>339</v>
      </c>
      <c r="R46">
        <v>9449262</v>
      </c>
      <c r="S46" t="s">
        <v>1213</v>
      </c>
    </row>
    <row r="47" spans="1:19" x14ac:dyDescent="0.3">
      <c r="A47" t="s">
        <v>575</v>
      </c>
      <c r="B47" t="s">
        <v>689</v>
      </c>
      <c r="C47" t="s">
        <v>722</v>
      </c>
      <c r="D47" t="s">
        <v>758</v>
      </c>
      <c r="E47" t="s">
        <v>631</v>
      </c>
      <c r="F47" s="41" t="s">
        <v>936</v>
      </c>
      <c r="G47" s="43">
        <v>1</v>
      </c>
      <c r="H47" s="41" t="s">
        <v>937</v>
      </c>
      <c r="I47" s="43">
        <v>1</v>
      </c>
      <c r="J47" s="41" t="s">
        <v>1048</v>
      </c>
      <c r="K47" s="43">
        <v>1</v>
      </c>
      <c r="L47" s="41" t="s">
        <v>938</v>
      </c>
      <c r="M47" s="43" t="s">
        <v>332</v>
      </c>
      <c r="N47" s="41" t="s">
        <v>939</v>
      </c>
      <c r="O47" s="43" t="s">
        <v>440</v>
      </c>
      <c r="P47" s="41" t="s">
        <v>940</v>
      </c>
      <c r="Q47" s="43" t="s">
        <v>440</v>
      </c>
      <c r="R47" t="s">
        <v>769</v>
      </c>
      <c r="S47" t="s">
        <v>1214</v>
      </c>
    </row>
    <row r="48" spans="1:19" x14ac:dyDescent="0.3">
      <c r="A48" t="s">
        <v>575</v>
      </c>
      <c r="B48" t="s">
        <v>690</v>
      </c>
      <c r="C48" t="s">
        <v>723</v>
      </c>
      <c r="D48" t="s">
        <v>759</v>
      </c>
      <c r="E48" t="s">
        <v>632</v>
      </c>
      <c r="F48" s="41" t="s">
        <v>941</v>
      </c>
      <c r="G48" s="43">
        <v>1</v>
      </c>
      <c r="H48" s="41" t="s">
        <v>942</v>
      </c>
      <c r="I48" s="43">
        <v>1</v>
      </c>
      <c r="J48" s="41" t="s">
        <v>1049</v>
      </c>
      <c r="K48" s="43" t="s">
        <v>185</v>
      </c>
      <c r="L48" s="41" t="s">
        <v>943</v>
      </c>
      <c r="M48" s="43" t="s">
        <v>196</v>
      </c>
      <c r="N48" s="41" t="s">
        <v>944</v>
      </c>
      <c r="O48" s="43" t="s">
        <v>368</v>
      </c>
      <c r="P48" s="41" t="s">
        <v>945</v>
      </c>
      <c r="Q48" s="43" t="s">
        <v>440</v>
      </c>
      <c r="R48" t="s">
        <v>770</v>
      </c>
      <c r="S48" t="s">
        <v>1215</v>
      </c>
    </row>
    <row r="49" spans="1:19" x14ac:dyDescent="0.3">
      <c r="A49" t="s">
        <v>575</v>
      </c>
      <c r="B49" t="s">
        <v>676</v>
      </c>
      <c r="C49" t="s">
        <v>720</v>
      </c>
      <c r="D49" t="s">
        <v>744</v>
      </c>
      <c r="E49" t="s">
        <v>633</v>
      </c>
      <c r="F49" s="41" t="s">
        <v>946</v>
      </c>
      <c r="G49" s="43">
        <v>1</v>
      </c>
      <c r="H49" s="41" t="s">
        <v>947</v>
      </c>
      <c r="I49" s="43">
        <v>1</v>
      </c>
      <c r="J49" s="41" t="s">
        <v>1050</v>
      </c>
      <c r="K49" s="43">
        <v>1</v>
      </c>
      <c r="L49" s="41" t="s">
        <v>948</v>
      </c>
      <c r="M49" s="43" t="s">
        <v>192</v>
      </c>
      <c r="N49" s="41" t="s">
        <v>949</v>
      </c>
      <c r="O49" s="43" t="s">
        <v>200</v>
      </c>
      <c r="P49" s="41" t="s">
        <v>950</v>
      </c>
      <c r="Q49" s="43" t="s">
        <v>192</v>
      </c>
      <c r="R49">
        <v>10447892</v>
      </c>
      <c r="S49" t="s">
        <v>1203</v>
      </c>
    </row>
    <row r="50" spans="1:19" x14ac:dyDescent="0.3">
      <c r="A50" t="s">
        <v>599</v>
      </c>
      <c r="B50" t="s">
        <v>691</v>
      </c>
      <c r="C50" t="s">
        <v>724</v>
      </c>
      <c r="D50" t="s">
        <v>760</v>
      </c>
      <c r="E50" t="s">
        <v>634</v>
      </c>
      <c r="F50" s="41" t="s">
        <v>1052</v>
      </c>
      <c r="G50" s="43">
        <v>1</v>
      </c>
      <c r="H50" s="41" t="s">
        <v>1051</v>
      </c>
      <c r="I50" s="43">
        <v>1</v>
      </c>
      <c r="J50" s="41" t="s">
        <v>1074</v>
      </c>
      <c r="K50" s="43" t="s">
        <v>332</v>
      </c>
      <c r="L50" s="41" t="s">
        <v>1053</v>
      </c>
      <c r="M50" s="43" t="s">
        <v>319</v>
      </c>
      <c r="N50" s="41" t="s">
        <v>1054</v>
      </c>
      <c r="O50" s="43" t="s">
        <v>435</v>
      </c>
      <c r="P50" s="41" t="s">
        <v>1055</v>
      </c>
      <c r="Q50" s="43" t="s">
        <v>409</v>
      </c>
      <c r="R50">
        <v>21421794</v>
      </c>
      <c r="S50" t="s">
        <v>1216</v>
      </c>
    </row>
    <row r="51" spans="1:19" x14ac:dyDescent="0.3">
      <c r="A51" t="s">
        <v>575</v>
      </c>
      <c r="B51" t="s">
        <v>676</v>
      </c>
      <c r="C51" t="s">
        <v>575</v>
      </c>
      <c r="D51" t="s">
        <v>744</v>
      </c>
      <c r="E51" t="s">
        <v>635</v>
      </c>
      <c r="F51" s="41" t="s">
        <v>1056</v>
      </c>
      <c r="G51" s="43">
        <v>1</v>
      </c>
      <c r="H51" s="41" t="s">
        <v>1057</v>
      </c>
      <c r="I51" s="43">
        <v>1</v>
      </c>
      <c r="J51" s="41" t="s">
        <v>1073</v>
      </c>
      <c r="K51" s="43" t="s">
        <v>196</v>
      </c>
      <c r="L51" s="41" t="s">
        <v>1058</v>
      </c>
      <c r="M51" s="43" t="s">
        <v>332</v>
      </c>
      <c r="N51" s="41" t="s">
        <v>1059</v>
      </c>
      <c r="O51" s="43" t="s">
        <v>409</v>
      </c>
      <c r="P51" s="41" t="s">
        <v>1060</v>
      </c>
      <c r="Q51" s="43" t="s">
        <v>242</v>
      </c>
      <c r="R51">
        <v>10447892</v>
      </c>
      <c r="S51" t="s">
        <v>1203</v>
      </c>
    </row>
    <row r="52" spans="1:19" x14ac:dyDescent="0.3">
      <c r="A52" t="s">
        <v>575</v>
      </c>
      <c r="B52" t="s">
        <v>676</v>
      </c>
      <c r="C52" t="s">
        <v>720</v>
      </c>
      <c r="D52" t="s">
        <v>744</v>
      </c>
      <c r="E52" t="s">
        <v>636</v>
      </c>
      <c r="F52" s="41" t="s">
        <v>1061</v>
      </c>
      <c r="G52" s="43">
        <v>1</v>
      </c>
      <c r="H52" s="41" t="s">
        <v>1062</v>
      </c>
      <c r="I52" s="43">
        <v>1</v>
      </c>
      <c r="J52" s="41" t="s">
        <v>1072</v>
      </c>
      <c r="K52" s="43" t="s">
        <v>332</v>
      </c>
      <c r="L52" s="41" t="s">
        <v>1063</v>
      </c>
      <c r="M52" s="43" t="s">
        <v>173</v>
      </c>
      <c r="N52" s="41" t="s">
        <v>1064</v>
      </c>
      <c r="O52" s="43" t="s">
        <v>269</v>
      </c>
      <c r="P52" s="41" t="s">
        <v>1065</v>
      </c>
      <c r="Q52" s="43" t="s">
        <v>269</v>
      </c>
      <c r="R52">
        <v>10447892</v>
      </c>
      <c r="S52" t="s">
        <v>1203</v>
      </c>
    </row>
    <row r="53" spans="1:19" x14ac:dyDescent="0.3">
      <c r="A53" t="s">
        <v>575</v>
      </c>
      <c r="B53" t="s">
        <v>690</v>
      </c>
      <c r="C53" t="s">
        <v>725</v>
      </c>
      <c r="D53" t="s">
        <v>759</v>
      </c>
      <c r="E53" t="s">
        <v>637</v>
      </c>
      <c r="F53" s="41" t="s">
        <v>1066</v>
      </c>
      <c r="G53" s="43">
        <v>1</v>
      </c>
      <c r="H53" s="41" t="s">
        <v>1067</v>
      </c>
      <c r="I53" s="43">
        <v>1</v>
      </c>
      <c r="J53" s="41" t="s">
        <v>1071</v>
      </c>
      <c r="K53" s="43">
        <v>1</v>
      </c>
      <c r="L53" s="41" t="s">
        <v>1068</v>
      </c>
      <c r="M53" s="43">
        <v>1</v>
      </c>
      <c r="N53" s="41" t="s">
        <v>1069</v>
      </c>
      <c r="O53" s="43" t="s">
        <v>314</v>
      </c>
      <c r="P53" s="41" t="s">
        <v>1070</v>
      </c>
      <c r="Q53" s="43" t="s">
        <v>314</v>
      </c>
      <c r="R53" t="s">
        <v>770</v>
      </c>
      <c r="S53" t="s">
        <v>1215</v>
      </c>
    </row>
    <row r="54" spans="1:19" x14ac:dyDescent="0.3">
      <c r="A54" t="s">
        <v>575</v>
      </c>
      <c r="B54" t="s">
        <v>676</v>
      </c>
      <c r="C54" t="s">
        <v>720</v>
      </c>
      <c r="D54" t="s">
        <v>744</v>
      </c>
      <c r="E54" t="s">
        <v>638</v>
      </c>
      <c r="F54" s="41" t="s">
        <v>1075</v>
      </c>
      <c r="G54" s="43">
        <v>1</v>
      </c>
      <c r="H54" s="41" t="s">
        <v>1076</v>
      </c>
      <c r="I54" s="43">
        <v>1</v>
      </c>
      <c r="J54" s="41" t="s">
        <v>1080</v>
      </c>
      <c r="K54" s="43" t="s">
        <v>332</v>
      </c>
      <c r="L54" s="41" t="s">
        <v>1077</v>
      </c>
      <c r="M54" s="43">
        <v>1</v>
      </c>
      <c r="N54" s="41" t="s">
        <v>1078</v>
      </c>
      <c r="O54" s="43" t="s">
        <v>176</v>
      </c>
      <c r="P54" s="41" t="s">
        <v>1079</v>
      </c>
      <c r="Q54" s="43" t="s">
        <v>176</v>
      </c>
      <c r="R54">
        <v>10447892</v>
      </c>
      <c r="S54" t="s">
        <v>1203</v>
      </c>
    </row>
    <row r="55" spans="1:19" x14ac:dyDescent="0.3">
      <c r="A55" t="s">
        <v>575</v>
      </c>
      <c r="B55" t="s">
        <v>692</v>
      </c>
      <c r="C55" t="s">
        <v>720</v>
      </c>
      <c r="D55" t="s">
        <v>761</v>
      </c>
      <c r="E55" t="s">
        <v>639</v>
      </c>
      <c r="F55" s="41" t="s">
        <v>1081</v>
      </c>
      <c r="G55" s="43">
        <v>1</v>
      </c>
      <c r="H55" s="41" t="s">
        <v>1082</v>
      </c>
      <c r="I55" s="43">
        <v>1</v>
      </c>
      <c r="J55" s="41" t="s">
        <v>1085</v>
      </c>
      <c r="K55" s="43">
        <v>1</v>
      </c>
      <c r="L55" s="41" t="s">
        <v>1083</v>
      </c>
      <c r="M55" s="43" t="s">
        <v>173</v>
      </c>
      <c r="N55" s="41" t="s">
        <v>1084</v>
      </c>
      <c r="O55" s="43" t="s">
        <v>182</v>
      </c>
      <c r="P55" s="44" t="s">
        <v>179</v>
      </c>
      <c r="Q55" s="43"/>
      <c r="R55" t="s">
        <v>771</v>
      </c>
      <c r="S55" t="s">
        <v>1199</v>
      </c>
    </row>
    <row r="56" spans="1:19" x14ac:dyDescent="0.3">
      <c r="A56" t="s">
        <v>575</v>
      </c>
      <c r="B56" t="s">
        <v>692</v>
      </c>
      <c r="C56" t="s">
        <v>706</v>
      </c>
      <c r="D56" t="s">
        <v>761</v>
      </c>
      <c r="E56" t="s">
        <v>640</v>
      </c>
      <c r="F56" s="41" t="s">
        <v>1086</v>
      </c>
      <c r="G56" s="43">
        <v>1</v>
      </c>
      <c r="H56" s="41" t="s">
        <v>1087</v>
      </c>
      <c r="I56" s="43">
        <v>1</v>
      </c>
      <c r="J56" s="41" t="s">
        <v>1093</v>
      </c>
      <c r="K56" s="43" t="s">
        <v>173</v>
      </c>
      <c r="L56" s="41" t="s">
        <v>1088</v>
      </c>
      <c r="M56" s="43" t="s">
        <v>255</v>
      </c>
      <c r="N56" s="41" t="s">
        <v>1089</v>
      </c>
      <c r="O56" s="43" t="s">
        <v>1090</v>
      </c>
      <c r="P56" s="41" t="s">
        <v>1091</v>
      </c>
      <c r="Q56" s="43" t="s">
        <v>1092</v>
      </c>
      <c r="R56" t="s">
        <v>771</v>
      </c>
      <c r="S56" t="s">
        <v>1199</v>
      </c>
    </row>
    <row r="57" spans="1:19" x14ac:dyDescent="0.3">
      <c r="A57" t="s">
        <v>575</v>
      </c>
      <c r="B57" t="s">
        <v>692</v>
      </c>
      <c r="C57" t="s">
        <v>706</v>
      </c>
      <c r="D57" t="s">
        <v>761</v>
      </c>
      <c r="E57" t="s">
        <v>641</v>
      </c>
      <c r="F57" s="41" t="s">
        <v>1094</v>
      </c>
      <c r="G57" s="43">
        <v>1</v>
      </c>
      <c r="H57" s="41" t="s">
        <v>1095</v>
      </c>
      <c r="I57" s="43">
        <v>1</v>
      </c>
      <c r="J57" s="41" t="s">
        <v>1097</v>
      </c>
      <c r="K57" s="43" t="s">
        <v>260</v>
      </c>
      <c r="L57" s="41" t="s">
        <v>1096</v>
      </c>
      <c r="M57" s="43" t="s">
        <v>185</v>
      </c>
      <c r="N57" s="44" t="s">
        <v>179</v>
      </c>
      <c r="O57" s="43"/>
      <c r="P57" s="44" t="s">
        <v>179</v>
      </c>
      <c r="Q57" s="43"/>
      <c r="R57" t="s">
        <v>771</v>
      </c>
      <c r="S57" t="s">
        <v>1199</v>
      </c>
    </row>
    <row r="58" spans="1:19" x14ac:dyDescent="0.3">
      <c r="A58" t="s">
        <v>575</v>
      </c>
      <c r="B58" t="s">
        <v>692</v>
      </c>
      <c r="C58" t="s">
        <v>720</v>
      </c>
      <c r="D58" t="s">
        <v>761</v>
      </c>
      <c r="E58" t="s">
        <v>642</v>
      </c>
      <c r="F58" s="41" t="s">
        <v>1179</v>
      </c>
      <c r="G58" s="43">
        <v>1</v>
      </c>
      <c r="H58" s="41" t="s">
        <v>1098</v>
      </c>
      <c r="I58" s="43">
        <v>1</v>
      </c>
      <c r="J58" s="41" t="s">
        <v>1102</v>
      </c>
      <c r="K58" s="51" t="s">
        <v>176</v>
      </c>
      <c r="L58" s="41" t="s">
        <v>1099</v>
      </c>
      <c r="M58" s="43" t="s">
        <v>255</v>
      </c>
      <c r="N58" s="41" t="s">
        <v>1100</v>
      </c>
      <c r="O58" s="43" t="s">
        <v>242</v>
      </c>
      <c r="P58" s="41" t="s">
        <v>1101</v>
      </c>
      <c r="Q58" s="43" t="s">
        <v>435</v>
      </c>
      <c r="R58" t="s">
        <v>771</v>
      </c>
      <c r="S58" t="s">
        <v>1199</v>
      </c>
    </row>
    <row r="59" spans="1:19" x14ac:dyDescent="0.3">
      <c r="A59" t="s">
        <v>575</v>
      </c>
      <c r="B59" t="s">
        <v>692</v>
      </c>
      <c r="C59" t="s">
        <v>720</v>
      </c>
      <c r="D59" t="s">
        <v>761</v>
      </c>
      <c r="E59" t="s">
        <v>643</v>
      </c>
      <c r="F59" t="s">
        <v>1103</v>
      </c>
      <c r="G59" s="42">
        <v>1</v>
      </c>
      <c r="H59" s="41" t="s">
        <v>1104</v>
      </c>
      <c r="I59" s="43">
        <v>1</v>
      </c>
      <c r="J59" s="41" t="s">
        <v>1109</v>
      </c>
      <c r="K59" s="43">
        <v>1</v>
      </c>
      <c r="L59" s="41" t="s">
        <v>1105</v>
      </c>
      <c r="M59" s="43" t="s">
        <v>176</v>
      </c>
      <c r="N59" s="41" t="s">
        <v>1106</v>
      </c>
      <c r="O59" s="43" t="s">
        <v>1107</v>
      </c>
      <c r="P59" s="41" t="s">
        <v>1108</v>
      </c>
      <c r="Q59" s="43" t="s">
        <v>182</v>
      </c>
      <c r="R59" t="s">
        <v>771</v>
      </c>
      <c r="S59" t="s">
        <v>1199</v>
      </c>
    </row>
    <row r="60" spans="1:19" x14ac:dyDescent="0.3">
      <c r="A60" t="s">
        <v>575</v>
      </c>
      <c r="B60" t="s">
        <v>692</v>
      </c>
      <c r="C60" t="s">
        <v>720</v>
      </c>
      <c r="D60" t="s">
        <v>761</v>
      </c>
      <c r="E60" t="s">
        <v>644</v>
      </c>
      <c r="F60" t="s">
        <v>1110</v>
      </c>
      <c r="G60" s="42">
        <v>1</v>
      </c>
      <c r="H60" s="41" t="s">
        <v>1111</v>
      </c>
      <c r="I60" s="43">
        <v>1</v>
      </c>
      <c r="J60" s="41" t="s">
        <v>1117</v>
      </c>
      <c r="K60" s="43" t="s">
        <v>362</v>
      </c>
      <c r="L60" s="41" t="s">
        <v>1112</v>
      </c>
      <c r="M60" s="43" t="s">
        <v>435</v>
      </c>
      <c r="N60" s="41" t="s">
        <v>1113</v>
      </c>
      <c r="O60" s="43" t="s">
        <v>1114</v>
      </c>
      <c r="P60" s="41" t="s">
        <v>1115</v>
      </c>
      <c r="Q60" s="43" t="s">
        <v>1116</v>
      </c>
      <c r="R60" t="s">
        <v>771</v>
      </c>
      <c r="S60" t="s">
        <v>1199</v>
      </c>
    </row>
    <row r="61" spans="1:19" x14ac:dyDescent="0.3">
      <c r="A61" t="s">
        <v>575</v>
      </c>
      <c r="B61" t="s">
        <v>692</v>
      </c>
      <c r="C61" t="s">
        <v>706</v>
      </c>
      <c r="D61" t="s">
        <v>761</v>
      </c>
      <c r="E61" t="s">
        <v>645</v>
      </c>
      <c r="F61" t="s">
        <v>1118</v>
      </c>
      <c r="G61" s="42" t="s">
        <v>332</v>
      </c>
      <c r="H61" s="41" t="s">
        <v>1119</v>
      </c>
      <c r="I61" s="43">
        <v>1</v>
      </c>
      <c r="J61" s="41" t="s">
        <v>1125</v>
      </c>
      <c r="K61" s="43" t="s">
        <v>180</v>
      </c>
      <c r="L61" s="41" t="s">
        <v>1120</v>
      </c>
      <c r="M61" s="43" t="s">
        <v>176</v>
      </c>
      <c r="N61" s="41" t="s">
        <v>1121</v>
      </c>
      <c r="O61" s="43" t="s">
        <v>1122</v>
      </c>
      <c r="P61" s="41" t="s">
        <v>1123</v>
      </c>
      <c r="Q61" s="43" t="s">
        <v>1124</v>
      </c>
      <c r="R61" t="s">
        <v>771</v>
      </c>
      <c r="S61" t="s">
        <v>1199</v>
      </c>
    </row>
    <row r="62" spans="1:19" x14ac:dyDescent="0.3">
      <c r="A62" t="s">
        <v>575</v>
      </c>
      <c r="B62" t="s">
        <v>692</v>
      </c>
      <c r="C62" t="s">
        <v>720</v>
      </c>
      <c r="D62" t="s">
        <v>761</v>
      </c>
      <c r="E62" t="s">
        <v>646</v>
      </c>
      <c r="F62" t="s">
        <v>1126</v>
      </c>
      <c r="G62" s="42">
        <v>1</v>
      </c>
      <c r="H62" s="41" t="s">
        <v>1127</v>
      </c>
      <c r="I62" s="43">
        <v>1</v>
      </c>
      <c r="J62" s="44" t="s">
        <v>179</v>
      </c>
      <c r="K62" s="43"/>
      <c r="L62" s="44" t="s">
        <v>179</v>
      </c>
      <c r="M62" s="43"/>
      <c r="N62" s="44" t="s">
        <v>179</v>
      </c>
      <c r="O62" s="43"/>
      <c r="P62" s="44" t="s">
        <v>179</v>
      </c>
      <c r="Q62" s="43"/>
      <c r="R62" t="s">
        <v>771</v>
      </c>
      <c r="S62" t="s">
        <v>1199</v>
      </c>
    </row>
    <row r="63" spans="1:19" x14ac:dyDescent="0.3">
      <c r="A63" t="s">
        <v>575</v>
      </c>
      <c r="B63" t="s">
        <v>692</v>
      </c>
      <c r="C63" t="s">
        <v>720</v>
      </c>
      <c r="D63" t="s">
        <v>761</v>
      </c>
      <c r="E63" t="s">
        <v>647</v>
      </c>
      <c r="F63" t="s">
        <v>1128</v>
      </c>
      <c r="G63" s="42">
        <v>1</v>
      </c>
      <c r="H63" s="41" t="s">
        <v>1129</v>
      </c>
      <c r="I63" s="43">
        <v>1</v>
      </c>
      <c r="J63" s="41" t="s">
        <v>1133</v>
      </c>
      <c r="K63" s="43" t="s">
        <v>255</v>
      </c>
      <c r="L63" s="41" t="s">
        <v>1130</v>
      </c>
      <c r="M63" s="43" t="s">
        <v>425</v>
      </c>
      <c r="N63" s="44" t="s">
        <v>179</v>
      </c>
      <c r="O63" s="43"/>
      <c r="P63" s="53" t="s">
        <v>1131</v>
      </c>
      <c r="Q63" s="43" t="s">
        <v>1132</v>
      </c>
      <c r="R63" t="s">
        <v>771</v>
      </c>
      <c r="S63" t="s">
        <v>1199</v>
      </c>
    </row>
    <row r="64" spans="1:19" x14ac:dyDescent="0.3">
      <c r="A64" t="s">
        <v>575</v>
      </c>
      <c r="B64" t="s">
        <v>692</v>
      </c>
      <c r="C64" t="s">
        <v>720</v>
      </c>
      <c r="D64" t="s">
        <v>761</v>
      </c>
      <c r="E64" t="s">
        <v>648</v>
      </c>
      <c r="F64" t="s">
        <v>1177</v>
      </c>
      <c r="G64" s="42">
        <v>1</v>
      </c>
      <c r="H64" s="41" t="s">
        <v>1176</v>
      </c>
      <c r="I64" s="43">
        <v>1</v>
      </c>
      <c r="J64" s="41" t="s">
        <v>1137</v>
      </c>
      <c r="K64" s="43">
        <v>1</v>
      </c>
      <c r="L64" s="41" t="s">
        <v>1134</v>
      </c>
      <c r="M64" s="43" t="s">
        <v>332</v>
      </c>
      <c r="N64" s="41" t="s">
        <v>1135</v>
      </c>
      <c r="O64" s="43" t="s">
        <v>249</v>
      </c>
      <c r="P64" s="41" t="s">
        <v>1136</v>
      </c>
      <c r="Q64" s="43" t="s">
        <v>368</v>
      </c>
      <c r="R64" t="s">
        <v>771</v>
      </c>
      <c r="S64" t="s">
        <v>1199</v>
      </c>
    </row>
    <row r="65" spans="1:20" x14ac:dyDescent="0.3">
      <c r="A65" s="41" t="s">
        <v>1160</v>
      </c>
      <c r="B65" t="s">
        <v>1162</v>
      </c>
      <c r="C65" t="s">
        <v>1161</v>
      </c>
      <c r="D65" t="s">
        <v>1163</v>
      </c>
      <c r="E65" s="40" t="s">
        <v>1165</v>
      </c>
      <c r="F65" t="s">
        <v>1166</v>
      </c>
      <c r="G65" s="42" t="s">
        <v>230</v>
      </c>
      <c r="H65" s="41" t="s">
        <v>1167</v>
      </c>
      <c r="I65" s="43">
        <v>1</v>
      </c>
      <c r="J65" s="41" t="s">
        <v>1156</v>
      </c>
      <c r="K65" s="43" t="s">
        <v>1090</v>
      </c>
      <c r="L65" s="41" t="s">
        <v>1168</v>
      </c>
      <c r="M65" s="43" t="s">
        <v>1107</v>
      </c>
      <c r="N65" s="41" t="s">
        <v>1169</v>
      </c>
      <c r="O65" s="43" t="s">
        <v>1170</v>
      </c>
      <c r="P65" s="41" t="s">
        <v>1171</v>
      </c>
      <c r="Q65" s="43" t="s">
        <v>1172</v>
      </c>
      <c r="R65">
        <v>17308196</v>
      </c>
      <c r="S65" t="s">
        <v>1223</v>
      </c>
    </row>
    <row r="66" spans="1:20" x14ac:dyDescent="0.3">
      <c r="A66" t="s">
        <v>670</v>
      </c>
      <c r="B66" t="s">
        <v>577</v>
      </c>
      <c r="C66" t="s">
        <v>1159</v>
      </c>
      <c r="D66" t="s">
        <v>730</v>
      </c>
      <c r="E66" s="44" t="s">
        <v>179</v>
      </c>
      <c r="F66" s="44" t="s">
        <v>179</v>
      </c>
      <c r="H66" s="44" t="s">
        <v>179</v>
      </c>
      <c r="J66" s="44" t="s">
        <v>179</v>
      </c>
      <c r="L66" s="49" t="s">
        <v>560</v>
      </c>
      <c r="N66" s="44" t="s">
        <v>179</v>
      </c>
      <c r="P66" s="44" t="s">
        <v>179</v>
      </c>
      <c r="R66">
        <v>21173183</v>
      </c>
      <c r="S66" t="s">
        <v>1188</v>
      </c>
    </row>
    <row r="67" spans="1:20" x14ac:dyDescent="0.3">
      <c r="A67" t="s">
        <v>575</v>
      </c>
      <c r="B67" t="s">
        <v>596</v>
      </c>
      <c r="C67" t="s">
        <v>1182</v>
      </c>
      <c r="D67" t="s">
        <v>752</v>
      </c>
      <c r="E67" s="44" t="s">
        <v>179</v>
      </c>
      <c r="F67" s="44" t="s">
        <v>179</v>
      </c>
      <c r="H67" s="44" t="s">
        <v>179</v>
      </c>
      <c r="J67" s="44" t="s">
        <v>179</v>
      </c>
      <c r="L67" s="49" t="s">
        <v>842</v>
      </c>
      <c r="N67" s="44" t="s">
        <v>179</v>
      </c>
      <c r="P67" s="44" t="s">
        <v>179</v>
      </c>
      <c r="R67">
        <v>21173183</v>
      </c>
      <c r="S67" t="s">
        <v>1188</v>
      </c>
    </row>
    <row r="68" spans="1:20" x14ac:dyDescent="0.3">
      <c r="A68" t="s">
        <v>589</v>
      </c>
      <c r="B68" t="s">
        <v>589</v>
      </c>
      <c r="C68" t="s">
        <v>1164</v>
      </c>
      <c r="D68" t="s">
        <v>741</v>
      </c>
      <c r="E68" s="44" t="s">
        <v>179</v>
      </c>
      <c r="F68" s="44" t="s">
        <v>179</v>
      </c>
      <c r="H68" s="44" t="s">
        <v>179</v>
      </c>
      <c r="J68" s="44" t="s">
        <v>179</v>
      </c>
      <c r="L68" s="49" t="s">
        <v>843</v>
      </c>
      <c r="N68" s="44" t="s">
        <v>179</v>
      </c>
      <c r="P68" s="44" t="s">
        <v>179</v>
      </c>
      <c r="R68">
        <v>21173183</v>
      </c>
      <c r="S68" t="s">
        <v>1189</v>
      </c>
    </row>
    <row r="69" spans="1:20" x14ac:dyDescent="0.3">
      <c r="A69" t="s">
        <v>1157</v>
      </c>
      <c r="B69" t="s">
        <v>1180</v>
      </c>
      <c r="C69" t="s">
        <v>1158</v>
      </c>
      <c r="D69" t="s">
        <v>1181</v>
      </c>
      <c r="E69" s="44" t="s">
        <v>179</v>
      </c>
      <c r="F69" s="44" t="s">
        <v>179</v>
      </c>
      <c r="H69" s="44" t="s">
        <v>179</v>
      </c>
      <c r="J69" s="44" t="s">
        <v>179</v>
      </c>
      <c r="L69" s="49" t="s">
        <v>561</v>
      </c>
      <c r="N69" s="49" t="s">
        <v>557</v>
      </c>
      <c r="O69" s="43" t="s">
        <v>339</v>
      </c>
      <c r="P69" t="s">
        <v>559</v>
      </c>
      <c r="Q69" t="s">
        <v>396</v>
      </c>
      <c r="R69">
        <v>10515918</v>
      </c>
      <c r="S69" t="s">
        <v>1187</v>
      </c>
    </row>
    <row r="70" spans="1:20" x14ac:dyDescent="0.3">
      <c r="A70" t="s">
        <v>575</v>
      </c>
      <c r="B70" t="s">
        <v>672</v>
      </c>
      <c r="C70" t="s">
        <v>1193</v>
      </c>
      <c r="D70" t="s">
        <v>734</v>
      </c>
      <c r="E70" s="44" t="s">
        <v>179</v>
      </c>
      <c r="F70" s="44" t="s">
        <v>179</v>
      </c>
      <c r="H70" s="44" t="s">
        <v>179</v>
      </c>
      <c r="J70" s="44" t="s">
        <v>179</v>
      </c>
      <c r="L70" s="44" t="s">
        <v>179</v>
      </c>
      <c r="N70" s="49" t="s">
        <v>556</v>
      </c>
      <c r="O70" t="s">
        <v>260</v>
      </c>
      <c r="P70" t="s">
        <v>558</v>
      </c>
      <c r="R70">
        <v>12193619</v>
      </c>
      <c r="S70" t="s">
        <v>1195</v>
      </c>
    </row>
    <row r="71" spans="1:20" x14ac:dyDescent="0.3">
      <c r="A71" t="s">
        <v>575</v>
      </c>
      <c r="B71" t="s">
        <v>692</v>
      </c>
      <c r="C71" t="s">
        <v>1194</v>
      </c>
      <c r="D71" t="s">
        <v>761</v>
      </c>
      <c r="E71" s="44" t="s">
        <v>179</v>
      </c>
      <c r="F71" s="44" t="s">
        <v>179</v>
      </c>
      <c r="H71" s="44" t="s">
        <v>179</v>
      </c>
      <c r="J71" s="44" t="s">
        <v>179</v>
      </c>
      <c r="L71" s="44" t="s">
        <v>179</v>
      </c>
      <c r="N71" s="41" t="s">
        <v>1197</v>
      </c>
      <c r="O71" s="43" t="s">
        <v>192</v>
      </c>
      <c r="P71" s="41" t="s">
        <v>1196</v>
      </c>
      <c r="R71" t="s">
        <v>1198</v>
      </c>
      <c r="S71" t="s">
        <v>1199</v>
      </c>
    </row>
    <row r="72" spans="1:20" x14ac:dyDescent="0.3">
      <c r="T72" s="52"/>
    </row>
    <row r="73" spans="1:20" x14ac:dyDescent="0.3">
      <c r="T73" s="52"/>
    </row>
    <row r="75" spans="1:20" x14ac:dyDescent="0.3">
      <c r="A75" t="s">
        <v>649</v>
      </c>
    </row>
    <row r="76" spans="1:20" x14ac:dyDescent="0.3">
      <c r="A76" t="s">
        <v>79</v>
      </c>
      <c r="B76" t="s">
        <v>656</v>
      </c>
      <c r="C76" t="s">
        <v>664</v>
      </c>
      <c r="D76" t="s">
        <v>660</v>
      </c>
      <c r="E76" t="s">
        <v>151</v>
      </c>
      <c r="F76" t="s">
        <v>431</v>
      </c>
      <c r="G76" s="42">
        <v>1</v>
      </c>
      <c r="H76" t="s">
        <v>432</v>
      </c>
      <c r="I76" s="42">
        <v>1</v>
      </c>
      <c r="J76" s="41" t="s">
        <v>989</v>
      </c>
      <c r="K76" s="43" t="s">
        <v>319</v>
      </c>
      <c r="L76" s="41" t="s">
        <v>433</v>
      </c>
      <c r="M76" s="43" t="s">
        <v>185</v>
      </c>
      <c r="N76" s="41" t="s">
        <v>434</v>
      </c>
      <c r="O76" s="43" t="s">
        <v>435</v>
      </c>
      <c r="P76" s="41" t="s">
        <v>436</v>
      </c>
      <c r="Q76" s="43" t="s">
        <v>242</v>
      </c>
      <c r="R76" t="s">
        <v>1173</v>
      </c>
      <c r="S76" t="s">
        <v>1183</v>
      </c>
    </row>
    <row r="77" spans="1:20" x14ac:dyDescent="0.3">
      <c r="A77" t="s">
        <v>92</v>
      </c>
      <c r="B77" t="s">
        <v>656</v>
      </c>
      <c r="C77" t="s">
        <v>665</v>
      </c>
      <c r="D77" t="s">
        <v>660</v>
      </c>
      <c r="E77" t="s">
        <v>158</v>
      </c>
      <c r="F77" t="s">
        <v>466</v>
      </c>
      <c r="G77" s="42" t="s">
        <v>319</v>
      </c>
      <c r="H77" t="s">
        <v>467</v>
      </c>
      <c r="I77" s="42">
        <v>1</v>
      </c>
      <c r="J77" s="44" t="s">
        <v>179</v>
      </c>
      <c r="K77" s="43"/>
      <c r="L77" s="41" t="s">
        <v>468</v>
      </c>
      <c r="M77" s="43" t="s">
        <v>319</v>
      </c>
      <c r="N77" s="41" t="s">
        <v>1191</v>
      </c>
      <c r="O77" s="43" t="s">
        <v>1192</v>
      </c>
      <c r="P77" s="41" t="s">
        <v>1190</v>
      </c>
      <c r="Q77" s="43" t="s">
        <v>1192</v>
      </c>
      <c r="R77" t="s">
        <v>1173</v>
      </c>
      <c r="S77" t="s">
        <v>1183</v>
      </c>
    </row>
    <row r="78" spans="1:20" x14ac:dyDescent="0.3">
      <c r="A78" t="s">
        <v>653</v>
      </c>
      <c r="B78" t="s">
        <v>657</v>
      </c>
      <c r="C78" t="s">
        <v>666</v>
      </c>
      <c r="D78" t="s">
        <v>661</v>
      </c>
      <c r="E78" t="s">
        <v>650</v>
      </c>
      <c r="F78" t="s">
        <v>1138</v>
      </c>
      <c r="G78" s="42">
        <v>1</v>
      </c>
      <c r="H78" t="s">
        <v>1139</v>
      </c>
      <c r="I78" s="42">
        <v>1</v>
      </c>
      <c r="J78" s="41" t="s">
        <v>1143</v>
      </c>
      <c r="K78" s="43">
        <v>1</v>
      </c>
      <c r="L78" s="41" t="s">
        <v>1140</v>
      </c>
      <c r="M78" s="43">
        <v>1</v>
      </c>
      <c r="N78" s="41" t="s">
        <v>1141</v>
      </c>
      <c r="O78" s="43" t="s">
        <v>176</v>
      </c>
      <c r="P78" s="41" t="s">
        <v>1142</v>
      </c>
      <c r="Q78" s="43" t="s">
        <v>260</v>
      </c>
      <c r="R78" t="s">
        <v>1174</v>
      </c>
      <c r="S78" t="s">
        <v>1184</v>
      </c>
    </row>
    <row r="79" spans="1:20" x14ac:dyDescent="0.3">
      <c r="A79" t="s">
        <v>654</v>
      </c>
      <c r="B79" t="s">
        <v>658</v>
      </c>
      <c r="C79" t="s">
        <v>667</v>
      </c>
      <c r="D79" t="s">
        <v>662</v>
      </c>
      <c r="E79" t="s">
        <v>651</v>
      </c>
      <c r="F79" t="s">
        <v>1144</v>
      </c>
      <c r="G79" s="42" t="s">
        <v>319</v>
      </c>
      <c r="H79" t="s">
        <v>1145</v>
      </c>
      <c r="I79" s="42" t="s">
        <v>319</v>
      </c>
      <c r="J79" t="s">
        <v>1149</v>
      </c>
      <c r="K79" s="43" t="s">
        <v>319</v>
      </c>
      <c r="L79" t="s">
        <v>1146</v>
      </c>
      <c r="M79" s="42" t="s">
        <v>319</v>
      </c>
      <c r="N79" s="41" t="s">
        <v>1147</v>
      </c>
      <c r="O79" s="42" t="s">
        <v>185</v>
      </c>
      <c r="P79" t="s">
        <v>1148</v>
      </c>
      <c r="Q79" s="42" t="s">
        <v>368</v>
      </c>
      <c r="R79">
        <v>10543773</v>
      </c>
      <c r="S79" t="s">
        <v>1185</v>
      </c>
    </row>
    <row r="80" spans="1:20" x14ac:dyDescent="0.3">
      <c r="A80" t="s">
        <v>655</v>
      </c>
      <c r="B80" t="s">
        <v>659</v>
      </c>
      <c r="C80" t="s">
        <v>668</v>
      </c>
      <c r="D80" t="s">
        <v>663</v>
      </c>
      <c r="E80" t="s">
        <v>652</v>
      </c>
      <c r="F80" t="s">
        <v>1150</v>
      </c>
      <c r="G80" s="42">
        <v>1</v>
      </c>
      <c r="H80" t="s">
        <v>1151</v>
      </c>
      <c r="I80" s="42">
        <v>1</v>
      </c>
      <c r="J80" t="s">
        <v>1155</v>
      </c>
      <c r="K80" s="42">
        <v>1</v>
      </c>
      <c r="L80" t="s">
        <v>1152</v>
      </c>
      <c r="M80" s="42">
        <v>1</v>
      </c>
      <c r="N80" s="41" t="s">
        <v>1153</v>
      </c>
      <c r="O80" s="42" t="s">
        <v>396</v>
      </c>
      <c r="P80" t="s">
        <v>1154</v>
      </c>
      <c r="Q80" s="42" t="s">
        <v>192</v>
      </c>
      <c r="R80" t="s">
        <v>1175</v>
      </c>
      <c r="S80" t="s">
        <v>1186</v>
      </c>
    </row>
  </sheetData>
  <mergeCells count="6">
    <mergeCell ref="L4:M4"/>
    <mergeCell ref="N4:O4"/>
    <mergeCell ref="P4:Q4"/>
    <mergeCell ref="F4:G4"/>
    <mergeCell ref="H4:I4"/>
    <mergeCell ref="J4:K4"/>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75"/>
  <sheetViews>
    <sheetView topLeftCell="B1" workbookViewId="0">
      <pane ySplit="864" activePane="bottomLeft"/>
      <selection activeCell="E50" sqref="E50"/>
      <selection pane="bottomLeft" activeCell="C14" sqref="C14"/>
    </sheetView>
  </sheetViews>
  <sheetFormatPr baseColWidth="10" defaultRowHeight="14.4" x14ac:dyDescent="0.3"/>
  <cols>
    <col min="1" max="1" width="23" customWidth="1"/>
    <col min="2" max="2" width="24.6640625" customWidth="1"/>
    <col min="3" max="3" width="23.6640625" customWidth="1"/>
    <col min="4" max="4" width="14.88671875" customWidth="1"/>
    <col min="5" max="5" width="8.109375" customWidth="1"/>
    <col min="6" max="6" width="16" customWidth="1"/>
    <col min="7" max="7" width="9" customWidth="1"/>
    <col min="8" max="8" width="14.33203125" customWidth="1"/>
    <col min="9" max="9" width="6.88671875" customWidth="1"/>
    <col min="10" max="10" width="15.33203125" customWidth="1"/>
    <col min="11" max="11" width="6.88671875" customWidth="1"/>
    <col min="12" max="12" width="15.44140625" customWidth="1"/>
    <col min="13" max="13" width="7" customWidth="1"/>
    <col min="14" max="14" width="15" customWidth="1"/>
    <col min="15" max="15" width="6.33203125" customWidth="1"/>
    <col min="16" max="16" width="16" customWidth="1"/>
    <col min="20" max="20" width="30.109375" customWidth="1"/>
  </cols>
  <sheetData>
    <row r="1" spans="1:24" ht="28.8" x14ac:dyDescent="0.3">
      <c r="A1" s="1" t="s">
        <v>16</v>
      </c>
      <c r="B1" s="1" t="s">
        <v>18</v>
      </c>
      <c r="C1" s="1" t="s">
        <v>17</v>
      </c>
      <c r="D1" s="80" t="s">
        <v>0</v>
      </c>
      <c r="E1" s="81"/>
      <c r="F1" s="80" t="s">
        <v>1</v>
      </c>
      <c r="G1" s="81"/>
      <c r="H1" s="80" t="s">
        <v>2</v>
      </c>
      <c r="I1" s="81"/>
      <c r="J1" s="80" t="s">
        <v>3</v>
      </c>
      <c r="K1" s="81"/>
      <c r="L1" s="80" t="s">
        <v>163</v>
      </c>
      <c r="M1" s="81"/>
      <c r="N1" s="80" t="s">
        <v>4</v>
      </c>
      <c r="O1" s="81"/>
      <c r="P1" s="1" t="s">
        <v>19</v>
      </c>
      <c r="S1" s="5"/>
      <c r="T1" s="5"/>
      <c r="U1" s="5"/>
      <c r="V1" s="5"/>
      <c r="W1" s="5"/>
    </row>
    <row r="2" spans="1:24" ht="15" customHeight="1" x14ac:dyDescent="0.3">
      <c r="A2" s="12" t="s">
        <v>5</v>
      </c>
      <c r="B2" s="12"/>
      <c r="C2" s="12"/>
      <c r="D2" s="22"/>
      <c r="E2" s="22"/>
      <c r="F2" s="22"/>
      <c r="G2" s="22"/>
      <c r="H2" s="22"/>
      <c r="I2" s="22"/>
      <c r="J2" s="22"/>
      <c r="K2" s="22"/>
      <c r="L2" s="22"/>
      <c r="M2" s="22"/>
      <c r="N2" s="22"/>
      <c r="O2" s="22"/>
      <c r="P2" s="22"/>
      <c r="S2" s="5"/>
      <c r="T2" s="5"/>
      <c r="U2" s="5"/>
      <c r="V2" s="5"/>
      <c r="W2" s="5"/>
    </row>
    <row r="3" spans="1:24" x14ac:dyDescent="0.3">
      <c r="A3" s="3" t="s">
        <v>20</v>
      </c>
      <c r="B3" s="2" t="s">
        <v>21</v>
      </c>
      <c r="C3" s="4" t="s">
        <v>113</v>
      </c>
      <c r="D3" s="23" t="s">
        <v>171</v>
      </c>
      <c r="E3" s="24">
        <v>1</v>
      </c>
      <c r="F3" s="23" t="s">
        <v>172</v>
      </c>
      <c r="G3" s="24">
        <v>1</v>
      </c>
      <c r="H3" s="23" t="s">
        <v>951</v>
      </c>
      <c r="I3" s="23" t="s">
        <v>173</v>
      </c>
      <c r="J3" s="23" t="s">
        <v>174</v>
      </c>
      <c r="K3" s="25" t="s">
        <v>173</v>
      </c>
      <c r="L3" s="23" t="s">
        <v>175</v>
      </c>
      <c r="M3" s="25" t="s">
        <v>176</v>
      </c>
      <c r="N3" s="23" t="s">
        <v>177</v>
      </c>
      <c r="O3" s="25" t="s">
        <v>176</v>
      </c>
      <c r="P3" s="26">
        <v>42</v>
      </c>
      <c r="S3" s="5"/>
      <c r="T3" s="5"/>
      <c r="U3" s="5"/>
      <c r="V3" s="5"/>
      <c r="W3" s="5"/>
    </row>
    <row r="4" spans="1:24" ht="28.8" x14ac:dyDescent="0.3">
      <c r="A4" s="3" t="s">
        <v>22</v>
      </c>
      <c r="B4" s="3" t="s">
        <v>23</v>
      </c>
      <c r="C4" s="4" t="s">
        <v>114</v>
      </c>
      <c r="D4" s="23" t="s">
        <v>178</v>
      </c>
      <c r="E4" s="24">
        <v>1</v>
      </c>
      <c r="F4" s="54" t="s">
        <v>179</v>
      </c>
      <c r="G4" s="23"/>
      <c r="H4" s="23" t="s">
        <v>952</v>
      </c>
      <c r="I4" s="23" t="s">
        <v>180</v>
      </c>
      <c r="J4" s="27" t="s">
        <v>179</v>
      </c>
      <c r="K4" s="23"/>
      <c r="L4" s="23" t="s">
        <v>181</v>
      </c>
      <c r="M4" s="23" t="s">
        <v>182</v>
      </c>
      <c r="N4" s="27" t="s">
        <v>179</v>
      </c>
      <c r="O4" s="23"/>
      <c r="P4" s="26">
        <v>40</v>
      </c>
      <c r="S4" s="5"/>
      <c r="T4" s="5"/>
      <c r="U4" s="5"/>
      <c r="V4" s="5"/>
      <c r="W4" s="5"/>
      <c r="X4" s="5"/>
    </row>
    <row r="5" spans="1:24" x14ac:dyDescent="0.3">
      <c r="A5" s="3" t="s">
        <v>24</v>
      </c>
      <c r="B5" s="2" t="s">
        <v>21</v>
      </c>
      <c r="C5" s="2" t="s">
        <v>115</v>
      </c>
      <c r="D5" s="23" t="s">
        <v>183</v>
      </c>
      <c r="E5" s="24">
        <v>1</v>
      </c>
      <c r="F5" s="23" t="s">
        <v>184</v>
      </c>
      <c r="G5" s="24">
        <v>1</v>
      </c>
      <c r="H5" s="23" t="s">
        <v>953</v>
      </c>
      <c r="I5" s="23" t="s">
        <v>185</v>
      </c>
      <c r="J5" s="27" t="s">
        <v>179</v>
      </c>
      <c r="K5" s="23"/>
      <c r="L5" s="23" t="s">
        <v>186</v>
      </c>
      <c r="M5" s="23" t="s">
        <v>187</v>
      </c>
      <c r="N5" s="27" t="s">
        <v>179</v>
      </c>
      <c r="O5" s="23"/>
      <c r="P5" s="26">
        <v>40</v>
      </c>
      <c r="S5" s="5"/>
      <c r="T5" s="5"/>
      <c r="U5" s="5"/>
      <c r="V5" s="6"/>
      <c r="W5" s="5"/>
      <c r="X5" s="5"/>
    </row>
    <row r="6" spans="1:24" ht="27" customHeight="1" x14ac:dyDescent="0.3">
      <c r="A6" s="3" t="s">
        <v>25</v>
      </c>
      <c r="B6" s="2" t="s">
        <v>21</v>
      </c>
      <c r="C6" s="4" t="s">
        <v>116</v>
      </c>
      <c r="D6" s="23" t="s">
        <v>188</v>
      </c>
      <c r="E6" s="23" t="s">
        <v>173</v>
      </c>
      <c r="F6" s="23" t="s">
        <v>189</v>
      </c>
      <c r="G6" s="24">
        <v>1</v>
      </c>
      <c r="H6" s="23" t="s">
        <v>954</v>
      </c>
      <c r="I6" s="23" t="s">
        <v>173</v>
      </c>
      <c r="J6" s="23" t="s">
        <v>190</v>
      </c>
      <c r="K6" s="23" t="s">
        <v>173</v>
      </c>
      <c r="L6" s="23" t="s">
        <v>191</v>
      </c>
      <c r="M6" s="23" t="s">
        <v>192</v>
      </c>
      <c r="N6" s="23" t="s">
        <v>193</v>
      </c>
      <c r="O6" s="23" t="s">
        <v>192</v>
      </c>
      <c r="P6" s="26" t="s">
        <v>99</v>
      </c>
      <c r="S6" s="5"/>
      <c r="T6" s="5"/>
      <c r="U6" s="5"/>
      <c r="V6" s="5"/>
      <c r="W6" s="5"/>
      <c r="X6" s="5"/>
    </row>
    <row r="7" spans="1:24" ht="30.75" customHeight="1" x14ac:dyDescent="0.3">
      <c r="A7" s="3" t="s">
        <v>26</v>
      </c>
      <c r="B7" s="3" t="s">
        <v>23</v>
      </c>
      <c r="C7" s="2" t="s">
        <v>117</v>
      </c>
      <c r="D7" s="23" t="s">
        <v>194</v>
      </c>
      <c r="E7" s="24">
        <v>1</v>
      </c>
      <c r="F7" s="23" t="s">
        <v>195</v>
      </c>
      <c r="G7" s="24">
        <v>1</v>
      </c>
      <c r="H7" s="23" t="s">
        <v>955</v>
      </c>
      <c r="I7" s="23" t="s">
        <v>196</v>
      </c>
      <c r="J7" s="23" t="s">
        <v>197</v>
      </c>
      <c r="K7" s="24">
        <v>1</v>
      </c>
      <c r="L7" s="23" t="s">
        <v>198</v>
      </c>
      <c r="M7" s="23" t="s">
        <v>180</v>
      </c>
      <c r="N7" s="23" t="s">
        <v>199</v>
      </c>
      <c r="O7" s="23" t="s">
        <v>200</v>
      </c>
      <c r="P7" s="26" t="s">
        <v>98</v>
      </c>
      <c r="U7" s="5"/>
      <c r="V7" s="5"/>
      <c r="W7" s="5"/>
      <c r="X7" s="5"/>
    </row>
    <row r="8" spans="1:24" ht="15" customHeight="1" x14ac:dyDescent="0.3">
      <c r="A8" s="12" t="s">
        <v>27</v>
      </c>
      <c r="B8" s="12"/>
      <c r="C8" s="12"/>
      <c r="D8" s="23"/>
      <c r="E8" s="22"/>
      <c r="F8" s="22"/>
      <c r="G8" s="22"/>
      <c r="H8" s="23"/>
      <c r="I8" s="22"/>
      <c r="J8" s="22"/>
      <c r="K8" s="22"/>
      <c r="L8" s="23"/>
      <c r="M8" s="22"/>
      <c r="N8" s="22"/>
      <c r="O8" s="22"/>
      <c r="P8" s="22"/>
      <c r="U8" s="5"/>
      <c r="V8" s="5"/>
      <c r="W8" s="5"/>
      <c r="X8" s="5"/>
    </row>
    <row r="9" spans="1:24" ht="28.8" x14ac:dyDescent="0.3">
      <c r="A9" s="3" t="s">
        <v>28</v>
      </c>
      <c r="B9" s="4" t="s">
        <v>201</v>
      </c>
      <c r="C9" s="4" t="s">
        <v>118</v>
      </c>
      <c r="D9" s="23" t="s">
        <v>202</v>
      </c>
      <c r="E9" s="24">
        <v>1</v>
      </c>
      <c r="F9" s="23" t="s">
        <v>203</v>
      </c>
      <c r="G9" s="24">
        <v>1</v>
      </c>
      <c r="H9" s="23" t="s">
        <v>1001</v>
      </c>
      <c r="I9" s="24">
        <v>1</v>
      </c>
      <c r="J9" s="23" t="s">
        <v>204</v>
      </c>
      <c r="K9" s="24">
        <v>1</v>
      </c>
      <c r="L9" s="23" t="s">
        <v>205</v>
      </c>
      <c r="M9" s="23" t="s">
        <v>192</v>
      </c>
      <c r="N9" s="23" t="s">
        <v>206</v>
      </c>
      <c r="O9" s="23" t="s">
        <v>192</v>
      </c>
      <c r="P9" s="26">
        <v>70</v>
      </c>
      <c r="U9" s="5"/>
      <c r="V9" s="5"/>
      <c r="W9" s="5"/>
      <c r="X9" s="5"/>
    </row>
    <row r="10" spans="1:24" ht="28.8" x14ac:dyDescent="0.3">
      <c r="A10" s="3" t="s">
        <v>29</v>
      </c>
      <c r="B10" s="2" t="s">
        <v>30</v>
      </c>
      <c r="C10" s="4" t="s">
        <v>119</v>
      </c>
      <c r="D10" s="23" t="s">
        <v>207</v>
      </c>
      <c r="E10" s="24">
        <v>1</v>
      </c>
      <c r="F10" s="37" t="s">
        <v>211</v>
      </c>
      <c r="G10" s="38">
        <v>1</v>
      </c>
      <c r="H10" s="23" t="s">
        <v>1002</v>
      </c>
      <c r="I10" s="23" t="s">
        <v>393</v>
      </c>
      <c r="J10" s="23" t="s">
        <v>215</v>
      </c>
      <c r="K10" s="23" t="s">
        <v>176</v>
      </c>
      <c r="L10" s="23" t="s">
        <v>219</v>
      </c>
      <c r="M10" s="23" t="s">
        <v>220</v>
      </c>
      <c r="N10" s="23" t="s">
        <v>227</v>
      </c>
      <c r="O10" s="23" t="s">
        <v>228</v>
      </c>
      <c r="P10" s="26">
        <v>70</v>
      </c>
      <c r="U10" s="5"/>
      <c r="V10" s="5"/>
      <c r="W10" s="5"/>
      <c r="X10" s="5"/>
    </row>
    <row r="11" spans="1:24" ht="28.8" x14ac:dyDescent="0.3">
      <c r="A11" s="3" t="s">
        <v>31</v>
      </c>
      <c r="B11" s="2" t="s">
        <v>32</v>
      </c>
      <c r="C11" s="2" t="s">
        <v>120</v>
      </c>
      <c r="D11" s="23" t="s">
        <v>208</v>
      </c>
      <c r="E11" s="24">
        <v>1</v>
      </c>
      <c r="F11" s="37" t="s">
        <v>212</v>
      </c>
      <c r="G11" s="38">
        <v>1</v>
      </c>
      <c r="H11" s="23" t="s">
        <v>1003</v>
      </c>
      <c r="I11" s="23" t="s">
        <v>393</v>
      </c>
      <c r="J11" s="23" t="s">
        <v>216</v>
      </c>
      <c r="K11" s="23" t="s">
        <v>196</v>
      </c>
      <c r="L11" s="23" t="s">
        <v>221</v>
      </c>
      <c r="M11" s="23" t="s">
        <v>222</v>
      </c>
      <c r="N11" s="23" t="s">
        <v>229</v>
      </c>
      <c r="O11" s="23" t="s">
        <v>230</v>
      </c>
      <c r="P11" s="26">
        <v>70</v>
      </c>
      <c r="U11" s="5"/>
      <c r="V11" s="5"/>
      <c r="W11" s="5"/>
      <c r="X11" s="5"/>
    </row>
    <row r="12" spans="1:24" x14ac:dyDescent="0.3">
      <c r="A12" s="3" t="s">
        <v>33</v>
      </c>
      <c r="B12" s="2" t="s">
        <v>34</v>
      </c>
      <c r="C12" s="2" t="s">
        <v>121</v>
      </c>
      <c r="D12" s="23" t="s">
        <v>209</v>
      </c>
      <c r="E12" s="24">
        <v>1</v>
      </c>
      <c r="F12" s="37" t="s">
        <v>213</v>
      </c>
      <c r="G12" s="38">
        <v>1</v>
      </c>
      <c r="H12" s="23" t="s">
        <v>1004</v>
      </c>
      <c r="I12" s="23" t="s">
        <v>393</v>
      </c>
      <c r="J12" s="37" t="s">
        <v>217</v>
      </c>
      <c r="K12" s="23" t="s">
        <v>173</v>
      </c>
      <c r="L12" s="23" t="s">
        <v>223</v>
      </c>
      <c r="M12" s="23" t="s">
        <v>224</v>
      </c>
      <c r="N12" s="23" t="s">
        <v>231</v>
      </c>
      <c r="O12" s="23" t="s">
        <v>232</v>
      </c>
      <c r="P12" s="26">
        <v>71</v>
      </c>
    </row>
    <row r="13" spans="1:24" ht="28.8" x14ac:dyDescent="0.3">
      <c r="A13" s="3" t="s">
        <v>35</v>
      </c>
      <c r="B13" s="2" t="s">
        <v>36</v>
      </c>
      <c r="C13" s="2" t="s">
        <v>122</v>
      </c>
      <c r="D13" s="23" t="s">
        <v>210</v>
      </c>
      <c r="E13" s="24">
        <v>1</v>
      </c>
      <c r="F13" s="37" t="s">
        <v>214</v>
      </c>
      <c r="G13" s="38">
        <v>1</v>
      </c>
      <c r="H13" s="23" t="s">
        <v>1005</v>
      </c>
      <c r="I13" s="23" t="s">
        <v>196</v>
      </c>
      <c r="J13" s="23" t="s">
        <v>218</v>
      </c>
      <c r="K13" s="23" t="s">
        <v>173</v>
      </c>
      <c r="L13" s="23" t="s">
        <v>225</v>
      </c>
      <c r="M13" s="23" t="s">
        <v>226</v>
      </c>
      <c r="N13" s="23" t="s">
        <v>233</v>
      </c>
      <c r="O13" s="23" t="s">
        <v>234</v>
      </c>
      <c r="P13" s="26">
        <v>72</v>
      </c>
    </row>
    <row r="14" spans="1:24" ht="28.8" x14ac:dyDescent="0.3">
      <c r="A14" s="3"/>
      <c r="B14" s="2" t="s">
        <v>37</v>
      </c>
      <c r="C14" s="4" t="s">
        <v>123</v>
      </c>
      <c r="D14" s="23" t="s">
        <v>235</v>
      </c>
      <c r="E14" s="24">
        <v>1</v>
      </c>
      <c r="F14" s="23" t="s">
        <v>236</v>
      </c>
      <c r="G14" s="24">
        <v>1</v>
      </c>
      <c r="H14" s="23" t="s">
        <v>956</v>
      </c>
      <c r="I14" s="23" t="s">
        <v>185</v>
      </c>
      <c r="J14" s="23" t="s">
        <v>237</v>
      </c>
      <c r="K14" s="24">
        <v>1</v>
      </c>
      <c r="L14" s="27" t="s">
        <v>179</v>
      </c>
      <c r="M14" s="27"/>
      <c r="N14" s="27" t="s">
        <v>179</v>
      </c>
      <c r="O14" s="23"/>
      <c r="P14" s="26">
        <v>73</v>
      </c>
    </row>
    <row r="15" spans="1:24" ht="28.8" x14ac:dyDescent="0.3">
      <c r="A15" s="3" t="s">
        <v>38</v>
      </c>
      <c r="B15" s="2" t="s">
        <v>39</v>
      </c>
      <c r="C15" s="4" t="s">
        <v>124</v>
      </c>
      <c r="D15" s="23" t="s">
        <v>238</v>
      </c>
      <c r="E15" s="24">
        <v>1</v>
      </c>
      <c r="F15" s="23" t="s">
        <v>239</v>
      </c>
      <c r="G15" s="24">
        <v>1</v>
      </c>
      <c r="H15" s="23" t="s">
        <v>957</v>
      </c>
      <c r="I15" s="23" t="s">
        <v>176</v>
      </c>
      <c r="J15" s="23" t="s">
        <v>240</v>
      </c>
      <c r="K15" s="23" t="s">
        <v>185</v>
      </c>
      <c r="L15" s="23" t="s">
        <v>241</v>
      </c>
      <c r="M15" s="23" t="s">
        <v>242</v>
      </c>
      <c r="N15" s="23" t="s">
        <v>243</v>
      </c>
      <c r="O15" s="23" t="s">
        <v>244</v>
      </c>
      <c r="P15" s="26">
        <v>44</v>
      </c>
    </row>
    <row r="16" spans="1:24" x14ac:dyDescent="0.3">
      <c r="A16" s="3" t="s">
        <v>40</v>
      </c>
      <c r="B16" s="2" t="s">
        <v>41</v>
      </c>
      <c r="C16" s="4" t="s">
        <v>125</v>
      </c>
      <c r="D16" s="23" t="s">
        <v>245</v>
      </c>
      <c r="E16" s="24">
        <v>1</v>
      </c>
      <c r="F16" s="23" t="s">
        <v>246</v>
      </c>
      <c r="G16" s="24">
        <v>1</v>
      </c>
      <c r="H16" s="23" t="s">
        <v>958</v>
      </c>
      <c r="I16" s="23" t="s">
        <v>185</v>
      </c>
      <c r="J16" s="23" t="s">
        <v>247</v>
      </c>
      <c r="K16" s="23" t="s">
        <v>185</v>
      </c>
      <c r="L16" s="23" t="s">
        <v>248</v>
      </c>
      <c r="M16" s="23" t="s">
        <v>249</v>
      </c>
      <c r="N16" s="23" t="s">
        <v>250</v>
      </c>
      <c r="O16" s="23" t="s">
        <v>249</v>
      </c>
      <c r="P16" s="26">
        <v>73</v>
      </c>
      <c r="S16" s="7"/>
      <c r="T16" s="7"/>
      <c r="U16" s="7"/>
      <c r="V16" s="7"/>
      <c r="W16" s="7"/>
      <c r="X16" s="7"/>
    </row>
    <row r="17" spans="1:24" ht="15" customHeight="1" x14ac:dyDescent="0.3">
      <c r="A17" s="12" t="s">
        <v>42</v>
      </c>
      <c r="B17" s="12"/>
      <c r="C17" s="12"/>
      <c r="D17" s="23"/>
      <c r="E17" s="22"/>
      <c r="F17" s="22"/>
      <c r="G17" s="22"/>
      <c r="H17" s="23"/>
      <c r="I17" s="22"/>
      <c r="J17" s="22"/>
      <c r="K17" s="22"/>
      <c r="L17" s="23"/>
      <c r="M17" s="22"/>
      <c r="N17" s="22"/>
      <c r="O17" s="22"/>
      <c r="P17" s="22"/>
      <c r="S17" s="7"/>
      <c r="T17" s="7"/>
      <c r="U17" s="7"/>
      <c r="V17" s="7"/>
      <c r="W17" s="7"/>
      <c r="X17" s="7"/>
    </row>
    <row r="18" spans="1:24" ht="15" customHeight="1" x14ac:dyDescent="0.3">
      <c r="A18" s="13" t="s">
        <v>43</v>
      </c>
      <c r="B18" s="3"/>
      <c r="C18" s="3"/>
      <c r="D18" s="23"/>
      <c r="E18" s="13"/>
      <c r="F18" s="13"/>
      <c r="G18" s="13"/>
      <c r="H18" s="23"/>
      <c r="I18" s="13"/>
      <c r="J18" s="13"/>
      <c r="K18" s="13"/>
      <c r="L18" s="23"/>
      <c r="M18" s="13"/>
      <c r="N18" s="13"/>
      <c r="O18" s="13"/>
      <c r="P18" s="13"/>
      <c r="S18" s="7"/>
      <c r="T18" s="7"/>
      <c r="U18" s="7"/>
      <c r="V18" s="7"/>
      <c r="W18" s="7"/>
      <c r="X18" s="7"/>
    </row>
    <row r="19" spans="1:24" ht="28.8" x14ac:dyDescent="0.3">
      <c r="A19" s="3" t="s">
        <v>164</v>
      </c>
      <c r="B19" s="2" t="s">
        <v>44</v>
      </c>
      <c r="C19" s="14" t="s">
        <v>126</v>
      </c>
      <c r="D19" s="23" t="s">
        <v>251</v>
      </c>
      <c r="E19" s="24">
        <v>1</v>
      </c>
      <c r="F19" s="23" t="s">
        <v>252</v>
      </c>
      <c r="G19" s="24">
        <v>1</v>
      </c>
      <c r="H19" s="23" t="s">
        <v>959</v>
      </c>
      <c r="I19" s="23" t="s">
        <v>185</v>
      </c>
      <c r="J19" s="23" t="s">
        <v>253</v>
      </c>
      <c r="K19" s="23" t="s">
        <v>185</v>
      </c>
      <c r="L19" s="23" t="s">
        <v>254</v>
      </c>
      <c r="M19" s="23" t="s">
        <v>255</v>
      </c>
      <c r="N19" s="23" t="s">
        <v>256</v>
      </c>
      <c r="O19" s="23" t="s">
        <v>255</v>
      </c>
      <c r="P19" s="26">
        <v>46</v>
      </c>
      <c r="S19" s="7"/>
      <c r="T19" s="7"/>
      <c r="U19" s="7"/>
      <c r="V19" s="7"/>
      <c r="W19" s="7"/>
      <c r="X19" s="7"/>
    </row>
    <row r="20" spans="1:24" ht="28.8" x14ac:dyDescent="0.3">
      <c r="A20" s="3" t="s">
        <v>165</v>
      </c>
      <c r="B20" s="2" t="s">
        <v>45</v>
      </c>
      <c r="C20" s="14" t="s">
        <v>127</v>
      </c>
      <c r="D20" s="23" t="s">
        <v>264</v>
      </c>
      <c r="E20" s="24">
        <v>1</v>
      </c>
      <c r="F20" s="23" t="s">
        <v>257</v>
      </c>
      <c r="G20" s="24">
        <v>1</v>
      </c>
      <c r="H20" s="23" t="s">
        <v>960</v>
      </c>
      <c r="I20" s="23" t="s">
        <v>185</v>
      </c>
      <c r="J20" s="23" t="s">
        <v>258</v>
      </c>
      <c r="K20" s="24">
        <v>1</v>
      </c>
      <c r="L20" s="23" t="s">
        <v>259</v>
      </c>
      <c r="M20" s="25" t="s">
        <v>260</v>
      </c>
      <c r="N20" s="23" t="s">
        <v>261</v>
      </c>
      <c r="O20" s="23" t="s">
        <v>260</v>
      </c>
      <c r="P20" s="26">
        <v>46</v>
      </c>
      <c r="S20" s="7"/>
      <c r="T20" s="7"/>
      <c r="U20" s="7"/>
      <c r="V20" s="7"/>
      <c r="W20" s="7"/>
      <c r="X20" s="7"/>
    </row>
    <row r="21" spans="1:24" ht="15" customHeight="1" x14ac:dyDescent="0.3">
      <c r="A21" s="13" t="s">
        <v>46</v>
      </c>
      <c r="B21" s="3"/>
      <c r="C21" s="3"/>
      <c r="D21" s="23"/>
      <c r="E21" s="13"/>
      <c r="F21" s="13"/>
      <c r="G21" s="13"/>
      <c r="H21" s="23"/>
      <c r="I21" s="13"/>
      <c r="J21" s="13"/>
      <c r="K21" s="13"/>
      <c r="L21" s="23"/>
      <c r="M21" s="13"/>
      <c r="N21" s="13"/>
      <c r="O21" s="13"/>
      <c r="P21" s="13"/>
      <c r="S21" s="7"/>
      <c r="T21" s="7"/>
      <c r="U21" s="7"/>
      <c r="V21" s="7"/>
      <c r="W21" s="7"/>
      <c r="X21" s="7"/>
    </row>
    <row r="22" spans="1:24" ht="28.8" x14ac:dyDescent="0.3">
      <c r="A22" s="3" t="s">
        <v>166</v>
      </c>
      <c r="B22" s="2" t="s">
        <v>47</v>
      </c>
      <c r="C22" s="14" t="s">
        <v>128</v>
      </c>
      <c r="D22" s="23" t="s">
        <v>262</v>
      </c>
      <c r="E22" s="24">
        <v>1</v>
      </c>
      <c r="F22" s="23" t="s">
        <v>263</v>
      </c>
      <c r="G22" s="24">
        <v>1</v>
      </c>
      <c r="H22" s="23" t="s">
        <v>961</v>
      </c>
      <c r="I22" s="23" t="s">
        <v>265</v>
      </c>
      <c r="J22" s="23" t="s">
        <v>266</v>
      </c>
      <c r="K22" s="23" t="s">
        <v>260</v>
      </c>
      <c r="L22" s="23" t="s">
        <v>267</v>
      </c>
      <c r="M22" s="23" t="s">
        <v>242</v>
      </c>
      <c r="N22" s="23" t="s">
        <v>268</v>
      </c>
      <c r="O22" s="23" t="s">
        <v>269</v>
      </c>
      <c r="P22" s="26">
        <v>47</v>
      </c>
      <c r="S22" s="7"/>
      <c r="T22" s="7"/>
      <c r="U22" s="7"/>
      <c r="V22" s="7"/>
      <c r="W22" s="7"/>
      <c r="X22" s="7"/>
    </row>
    <row r="23" spans="1:24" ht="28.8" x14ac:dyDescent="0.3">
      <c r="A23" s="3" t="s">
        <v>167</v>
      </c>
      <c r="B23" s="2" t="s">
        <v>47</v>
      </c>
      <c r="C23" s="2" t="s">
        <v>129</v>
      </c>
      <c r="D23" s="23" t="s">
        <v>270</v>
      </c>
      <c r="E23" s="24">
        <v>1</v>
      </c>
      <c r="F23" s="23" t="s">
        <v>271</v>
      </c>
      <c r="G23" s="24">
        <v>1</v>
      </c>
      <c r="H23" s="23" t="s">
        <v>962</v>
      </c>
      <c r="I23" s="23" t="s">
        <v>272</v>
      </c>
      <c r="J23" s="23" t="s">
        <v>273</v>
      </c>
      <c r="K23" s="23" t="s">
        <v>274</v>
      </c>
      <c r="L23" s="23" t="s">
        <v>275</v>
      </c>
      <c r="M23" s="23" t="s">
        <v>276</v>
      </c>
      <c r="N23" s="23" t="s">
        <v>277</v>
      </c>
      <c r="O23" s="23" t="s">
        <v>278</v>
      </c>
      <c r="P23" s="26">
        <v>47</v>
      </c>
      <c r="S23" s="7"/>
      <c r="T23" s="7"/>
      <c r="U23" s="7"/>
      <c r="V23" s="7"/>
      <c r="W23" s="7"/>
      <c r="X23" s="7"/>
    </row>
    <row r="24" spans="1:24" x14ac:dyDescent="0.3">
      <c r="A24" s="3" t="s">
        <v>168</v>
      </c>
      <c r="B24" s="2" t="s">
        <v>48</v>
      </c>
      <c r="C24" s="15" t="s">
        <v>130</v>
      </c>
      <c r="D24" s="23" t="s">
        <v>279</v>
      </c>
      <c r="E24" s="24">
        <v>1</v>
      </c>
      <c r="F24" s="23" t="s">
        <v>280</v>
      </c>
      <c r="G24" s="24">
        <v>1</v>
      </c>
      <c r="H24" s="23" t="s">
        <v>963</v>
      </c>
      <c r="I24" s="23" t="s">
        <v>281</v>
      </c>
      <c r="J24" s="27" t="s">
        <v>179</v>
      </c>
      <c r="K24" s="23"/>
      <c r="L24" s="23" t="s">
        <v>282</v>
      </c>
      <c r="M24" s="23" t="s">
        <v>283</v>
      </c>
      <c r="N24" s="23" t="s">
        <v>284</v>
      </c>
      <c r="O24" s="23" t="s">
        <v>285</v>
      </c>
      <c r="P24" s="26">
        <v>47</v>
      </c>
      <c r="S24" s="7"/>
      <c r="T24" s="7"/>
      <c r="U24" s="7"/>
      <c r="V24" s="7"/>
      <c r="W24" s="7"/>
      <c r="X24" s="7"/>
    </row>
    <row r="25" spans="1:24" x14ac:dyDescent="0.3">
      <c r="A25" s="3" t="s">
        <v>169</v>
      </c>
      <c r="B25" s="2" t="s">
        <v>48</v>
      </c>
      <c r="C25" s="16" t="s">
        <v>131</v>
      </c>
      <c r="D25" s="23" t="s">
        <v>286</v>
      </c>
      <c r="E25" s="24">
        <v>1</v>
      </c>
      <c r="F25" s="23" t="s">
        <v>287</v>
      </c>
      <c r="G25" s="24">
        <v>1</v>
      </c>
      <c r="H25" s="27" t="s">
        <v>179</v>
      </c>
      <c r="I25" s="27"/>
      <c r="J25" s="27" t="s">
        <v>179</v>
      </c>
      <c r="K25" s="27"/>
      <c r="L25" s="27" t="s">
        <v>179</v>
      </c>
      <c r="M25" s="27"/>
      <c r="N25" s="27" t="s">
        <v>179</v>
      </c>
      <c r="O25" s="23"/>
      <c r="P25" s="26">
        <v>46</v>
      </c>
      <c r="S25" s="7"/>
      <c r="T25" s="7"/>
      <c r="U25" s="7"/>
      <c r="V25" s="7"/>
      <c r="W25" s="7"/>
      <c r="X25" s="7"/>
    </row>
    <row r="26" spans="1:24" ht="28.8" x14ac:dyDescent="0.3">
      <c r="A26" s="3" t="s">
        <v>170</v>
      </c>
      <c r="B26" s="2" t="s">
        <v>49</v>
      </c>
      <c r="C26" s="16" t="s">
        <v>132</v>
      </c>
      <c r="D26" s="23" t="s">
        <v>289</v>
      </c>
      <c r="E26" s="24">
        <v>1</v>
      </c>
      <c r="F26" s="23" t="s">
        <v>288</v>
      </c>
      <c r="G26" s="24">
        <v>1</v>
      </c>
      <c r="H26" s="23" t="s">
        <v>964</v>
      </c>
      <c r="I26" s="23" t="s">
        <v>290</v>
      </c>
      <c r="J26" s="23" t="s">
        <v>291</v>
      </c>
      <c r="K26" s="23" t="s">
        <v>292</v>
      </c>
      <c r="L26" s="23" t="s">
        <v>293</v>
      </c>
      <c r="M26" s="23" t="s">
        <v>294</v>
      </c>
      <c r="N26" s="23" t="s">
        <v>295</v>
      </c>
      <c r="O26" s="23" t="s">
        <v>294</v>
      </c>
      <c r="P26" s="26">
        <v>47</v>
      </c>
      <c r="S26" s="7"/>
      <c r="T26" s="7"/>
      <c r="U26" s="7"/>
      <c r="V26" s="7"/>
      <c r="W26" s="7"/>
      <c r="X26" s="7"/>
    </row>
    <row r="27" spans="1:24" ht="15" customHeight="1" x14ac:dyDescent="0.3">
      <c r="A27" s="12" t="s">
        <v>50</v>
      </c>
      <c r="B27" s="12"/>
      <c r="C27" s="12"/>
      <c r="D27" s="23"/>
      <c r="E27" s="22"/>
      <c r="F27" s="22"/>
      <c r="G27" s="22"/>
      <c r="H27" s="23"/>
      <c r="I27" s="22"/>
      <c r="J27" s="22"/>
      <c r="K27" s="22"/>
      <c r="L27" s="23"/>
      <c r="M27" s="22"/>
      <c r="N27" s="22"/>
      <c r="O27" s="22"/>
      <c r="P27" s="22"/>
      <c r="S27" s="7"/>
      <c r="T27" s="7"/>
      <c r="U27" s="7"/>
      <c r="V27" s="7"/>
      <c r="W27" s="7"/>
      <c r="X27" s="7"/>
    </row>
    <row r="28" spans="1:24" ht="28.8" x14ac:dyDescent="0.3">
      <c r="A28" s="17" t="s">
        <v>296</v>
      </c>
      <c r="B28" s="2" t="s">
        <v>51</v>
      </c>
      <c r="C28" s="18" t="s">
        <v>133</v>
      </c>
      <c r="D28" s="23" t="s">
        <v>298</v>
      </c>
      <c r="E28" s="24">
        <v>1</v>
      </c>
      <c r="F28" s="23" t="s">
        <v>297</v>
      </c>
      <c r="G28" s="24">
        <v>1</v>
      </c>
      <c r="H28" s="23" t="s">
        <v>965</v>
      </c>
      <c r="I28" s="23" t="s">
        <v>299</v>
      </c>
      <c r="J28" s="23" t="s">
        <v>300</v>
      </c>
      <c r="K28" s="23" t="s">
        <v>299</v>
      </c>
      <c r="L28" s="23" t="s">
        <v>301</v>
      </c>
      <c r="M28" s="23" t="s">
        <v>299</v>
      </c>
      <c r="N28" s="23" t="s">
        <v>302</v>
      </c>
      <c r="O28" s="23" t="s">
        <v>303</v>
      </c>
      <c r="P28" s="26">
        <v>47</v>
      </c>
      <c r="S28" s="7"/>
      <c r="T28" s="7"/>
      <c r="U28" s="7"/>
      <c r="V28" s="7"/>
      <c r="W28" s="7"/>
      <c r="X28" s="7"/>
    </row>
    <row r="29" spans="1:24" ht="28.8" x14ac:dyDescent="0.3">
      <c r="A29" s="3" t="s">
        <v>52</v>
      </c>
      <c r="B29" s="2" t="s">
        <v>53</v>
      </c>
      <c r="C29" s="18" t="s">
        <v>134</v>
      </c>
      <c r="D29" s="23" t="s">
        <v>304</v>
      </c>
      <c r="E29" s="24">
        <v>1</v>
      </c>
      <c r="F29" s="23" t="s">
        <v>305</v>
      </c>
      <c r="G29" s="24">
        <v>1</v>
      </c>
      <c r="H29" s="23" t="s">
        <v>966</v>
      </c>
      <c r="I29" s="23" t="s">
        <v>192</v>
      </c>
      <c r="J29" s="23" t="s">
        <v>306</v>
      </c>
      <c r="K29" s="23" t="s">
        <v>173</v>
      </c>
      <c r="L29" s="23" t="s">
        <v>307</v>
      </c>
      <c r="M29" s="23" t="s">
        <v>308</v>
      </c>
      <c r="N29" s="23" t="s">
        <v>309</v>
      </c>
      <c r="O29" s="23" t="s">
        <v>308</v>
      </c>
      <c r="P29" s="26">
        <v>74</v>
      </c>
      <c r="S29" s="7"/>
      <c r="T29" s="7"/>
      <c r="U29" s="7"/>
      <c r="V29" s="7"/>
      <c r="W29" s="7"/>
      <c r="X29" s="7"/>
    </row>
    <row r="30" spans="1:24" ht="28.8" x14ac:dyDescent="0.3">
      <c r="A30" s="3" t="s">
        <v>54</v>
      </c>
      <c r="B30" s="2" t="s">
        <v>55</v>
      </c>
      <c r="C30" s="18" t="s">
        <v>135</v>
      </c>
      <c r="D30" s="23" t="s">
        <v>310</v>
      </c>
      <c r="E30" s="24">
        <v>1</v>
      </c>
      <c r="F30" s="23" t="s">
        <v>311</v>
      </c>
      <c r="G30" s="24">
        <v>1</v>
      </c>
      <c r="H30" s="23" t="s">
        <v>967</v>
      </c>
      <c r="I30" s="24">
        <v>1</v>
      </c>
      <c r="J30" s="23" t="s">
        <v>312</v>
      </c>
      <c r="K30" s="24">
        <v>1</v>
      </c>
      <c r="L30" s="23" t="s">
        <v>313</v>
      </c>
      <c r="M30" s="23" t="s">
        <v>314</v>
      </c>
      <c r="N30" s="23" t="s">
        <v>315</v>
      </c>
      <c r="O30" s="23" t="s">
        <v>314</v>
      </c>
      <c r="P30" s="26">
        <v>75</v>
      </c>
      <c r="S30" s="7"/>
      <c r="T30" s="7"/>
      <c r="U30" s="7"/>
      <c r="V30" s="7"/>
      <c r="W30" s="7"/>
      <c r="X30" s="7"/>
    </row>
    <row r="31" spans="1:24" x14ac:dyDescent="0.3">
      <c r="A31" s="3" t="s">
        <v>56</v>
      </c>
      <c r="B31" s="2" t="s">
        <v>57</v>
      </c>
      <c r="C31" s="2" t="s">
        <v>136</v>
      </c>
      <c r="D31" s="23" t="s">
        <v>316</v>
      </c>
      <c r="E31" s="24">
        <v>1</v>
      </c>
      <c r="F31" s="23" t="s">
        <v>317</v>
      </c>
      <c r="G31" s="24">
        <v>1</v>
      </c>
      <c r="H31" s="23" t="s">
        <v>968</v>
      </c>
      <c r="I31" s="24">
        <v>1</v>
      </c>
      <c r="J31" s="23" t="s">
        <v>318</v>
      </c>
      <c r="K31" s="23" t="s">
        <v>319</v>
      </c>
      <c r="L31" s="23" t="s">
        <v>320</v>
      </c>
      <c r="M31" s="23" t="s">
        <v>232</v>
      </c>
      <c r="N31" s="23" t="s">
        <v>321</v>
      </c>
      <c r="O31" s="23" t="s">
        <v>232</v>
      </c>
      <c r="P31" s="26">
        <v>75</v>
      </c>
      <c r="S31" s="7"/>
      <c r="T31" s="7"/>
      <c r="U31" s="7"/>
      <c r="V31" s="7"/>
      <c r="W31" s="7"/>
      <c r="X31" s="7"/>
    </row>
    <row r="32" spans="1:24" ht="15" customHeight="1" x14ac:dyDescent="0.3">
      <c r="A32" s="12" t="s">
        <v>58</v>
      </c>
      <c r="B32" s="12"/>
      <c r="C32" s="12"/>
      <c r="D32" s="23"/>
      <c r="E32" s="22"/>
      <c r="F32" s="22"/>
      <c r="G32" s="22"/>
      <c r="H32" s="23"/>
      <c r="I32" s="22"/>
      <c r="J32" s="22"/>
      <c r="K32" s="22"/>
      <c r="L32" s="23"/>
      <c r="M32" s="22"/>
      <c r="N32" s="22"/>
      <c r="O32" s="22"/>
      <c r="P32" s="22"/>
      <c r="S32" s="7"/>
      <c r="T32" s="7"/>
      <c r="U32" s="7"/>
      <c r="V32" s="7"/>
      <c r="W32" s="7"/>
      <c r="X32" s="7"/>
    </row>
    <row r="33" spans="1:24" x14ac:dyDescent="0.3">
      <c r="A33" s="3" t="s">
        <v>59</v>
      </c>
      <c r="B33" s="2" t="s">
        <v>60</v>
      </c>
      <c r="C33" s="18" t="s">
        <v>137</v>
      </c>
      <c r="D33" s="23" t="s">
        <v>323</v>
      </c>
      <c r="E33" s="24" t="s">
        <v>185</v>
      </c>
      <c r="F33" s="23" t="s">
        <v>322</v>
      </c>
      <c r="G33" s="24">
        <v>1</v>
      </c>
      <c r="H33" s="23" t="s">
        <v>969</v>
      </c>
      <c r="I33" s="23" t="s">
        <v>192</v>
      </c>
      <c r="J33" s="23" t="s">
        <v>324</v>
      </c>
      <c r="K33" s="23" t="s">
        <v>325</v>
      </c>
      <c r="L33" s="23" t="s">
        <v>326</v>
      </c>
      <c r="M33" s="23" t="s">
        <v>327</v>
      </c>
      <c r="N33" s="23" t="s">
        <v>328</v>
      </c>
      <c r="O33" s="23" t="s">
        <v>196</v>
      </c>
      <c r="P33" s="26">
        <v>76</v>
      </c>
      <c r="S33" s="7"/>
      <c r="T33" s="7"/>
      <c r="U33" s="7"/>
      <c r="V33" s="7"/>
      <c r="W33" s="7"/>
      <c r="X33" s="7"/>
    </row>
    <row r="34" spans="1:24" ht="28.8" x14ac:dyDescent="0.3">
      <c r="A34" s="3" t="s">
        <v>61</v>
      </c>
      <c r="B34" s="2" t="s">
        <v>62</v>
      </c>
      <c r="C34" s="18" t="s">
        <v>138</v>
      </c>
      <c r="D34" s="37" t="s">
        <v>330</v>
      </c>
      <c r="E34" s="38">
        <v>1</v>
      </c>
      <c r="F34" s="37" t="s">
        <v>329</v>
      </c>
      <c r="G34" s="38">
        <v>1</v>
      </c>
      <c r="H34" s="37" t="s">
        <v>970</v>
      </c>
      <c r="I34" s="37" t="s">
        <v>332</v>
      </c>
      <c r="J34" s="23" t="s">
        <v>331</v>
      </c>
      <c r="K34" s="23" t="s">
        <v>332</v>
      </c>
      <c r="L34" s="23" t="s">
        <v>333</v>
      </c>
      <c r="M34" s="23" t="s">
        <v>176</v>
      </c>
      <c r="N34" s="23" t="s">
        <v>334</v>
      </c>
      <c r="O34" s="23" t="s">
        <v>180</v>
      </c>
      <c r="P34" s="26">
        <v>58</v>
      </c>
      <c r="S34" s="7"/>
      <c r="T34" s="7"/>
      <c r="U34" s="7"/>
      <c r="V34" s="7"/>
      <c r="W34" s="7"/>
      <c r="X34" s="7"/>
    </row>
    <row r="35" spans="1:24" ht="28.8" x14ac:dyDescent="0.3">
      <c r="A35" s="3" t="s">
        <v>63</v>
      </c>
      <c r="B35" s="2" t="s">
        <v>64</v>
      </c>
      <c r="C35" s="2" t="s">
        <v>139</v>
      </c>
      <c r="D35" s="37" t="s">
        <v>336</v>
      </c>
      <c r="E35" s="38">
        <v>1</v>
      </c>
      <c r="F35" s="37" t="s">
        <v>335</v>
      </c>
      <c r="G35" s="38">
        <v>1</v>
      </c>
      <c r="H35" s="37" t="s">
        <v>971</v>
      </c>
      <c r="I35" s="38">
        <v>1</v>
      </c>
      <c r="J35" s="23" t="s">
        <v>337</v>
      </c>
      <c r="K35" s="24">
        <v>1</v>
      </c>
      <c r="L35" s="23" t="s">
        <v>338</v>
      </c>
      <c r="M35" s="23" t="s">
        <v>339</v>
      </c>
      <c r="N35" s="23" t="s">
        <v>340</v>
      </c>
      <c r="O35" s="23" t="s">
        <v>260</v>
      </c>
      <c r="P35" s="26">
        <v>58</v>
      </c>
      <c r="S35" s="7"/>
      <c r="T35" s="7"/>
      <c r="U35" s="7"/>
      <c r="V35" s="7"/>
      <c r="W35" s="7"/>
      <c r="X35" s="7"/>
    </row>
    <row r="36" spans="1:24" ht="43.2" x14ac:dyDescent="0.3">
      <c r="A36" s="3" t="s">
        <v>65</v>
      </c>
      <c r="B36" s="2" t="s">
        <v>66</v>
      </c>
      <c r="C36" s="18" t="s">
        <v>140</v>
      </c>
      <c r="D36" s="37" t="s">
        <v>342</v>
      </c>
      <c r="E36" s="38" t="s">
        <v>341</v>
      </c>
      <c r="F36" s="37" t="s">
        <v>343</v>
      </c>
      <c r="G36" s="37" t="s">
        <v>341</v>
      </c>
      <c r="H36" s="37" t="s">
        <v>972</v>
      </c>
      <c r="I36" s="37" t="s">
        <v>341</v>
      </c>
      <c r="J36" s="23" t="s">
        <v>344</v>
      </c>
      <c r="K36" s="23" t="s">
        <v>345</v>
      </c>
      <c r="L36" s="27" t="s">
        <v>179</v>
      </c>
      <c r="M36" s="27"/>
      <c r="N36" s="27" t="s">
        <v>179</v>
      </c>
      <c r="O36" s="23"/>
      <c r="P36" s="26">
        <v>77</v>
      </c>
      <c r="S36" s="7"/>
      <c r="T36" s="7"/>
      <c r="U36" s="7"/>
      <c r="V36" s="7"/>
      <c r="W36" s="7"/>
      <c r="X36" s="7"/>
    </row>
    <row r="37" spans="1:24" x14ac:dyDescent="0.3">
      <c r="A37" s="3" t="s">
        <v>67</v>
      </c>
      <c r="B37" s="2" t="s">
        <v>68</v>
      </c>
      <c r="C37" s="18" t="s">
        <v>141</v>
      </c>
      <c r="D37" s="37" t="s">
        <v>346</v>
      </c>
      <c r="E37" s="38">
        <v>1</v>
      </c>
      <c r="F37" s="37" t="s">
        <v>347</v>
      </c>
      <c r="G37" s="38">
        <v>1</v>
      </c>
      <c r="H37" s="37" t="s">
        <v>973</v>
      </c>
      <c r="I37" s="37" t="s">
        <v>185</v>
      </c>
      <c r="J37" s="27" t="s">
        <v>179</v>
      </c>
      <c r="K37" s="23"/>
      <c r="L37" s="27" t="s">
        <v>179</v>
      </c>
      <c r="M37" s="27"/>
      <c r="N37" s="27" t="s">
        <v>179</v>
      </c>
      <c r="O37" s="23"/>
      <c r="P37" s="26">
        <v>77</v>
      </c>
      <c r="S37" s="7"/>
      <c r="T37" s="7"/>
      <c r="U37" s="7"/>
      <c r="V37" s="7"/>
      <c r="W37" s="7"/>
      <c r="X37" s="7"/>
    </row>
    <row r="38" spans="1:24" x14ac:dyDescent="0.3">
      <c r="A38" s="3" t="s">
        <v>69</v>
      </c>
      <c r="B38" s="2" t="s">
        <v>70</v>
      </c>
      <c r="C38" s="18" t="s">
        <v>142</v>
      </c>
      <c r="D38" s="37" t="s">
        <v>348</v>
      </c>
      <c r="E38" s="38">
        <v>1</v>
      </c>
      <c r="F38" s="37" t="s">
        <v>349</v>
      </c>
      <c r="G38" s="38">
        <v>1</v>
      </c>
      <c r="H38" s="37" t="s">
        <v>974</v>
      </c>
      <c r="I38" s="38">
        <v>1</v>
      </c>
      <c r="J38" s="27" t="s">
        <v>179</v>
      </c>
      <c r="K38" s="23"/>
      <c r="L38" s="27" t="s">
        <v>179</v>
      </c>
      <c r="M38" s="27"/>
      <c r="N38" s="27" t="s">
        <v>179</v>
      </c>
      <c r="O38" s="23"/>
      <c r="P38" s="26">
        <v>77</v>
      </c>
      <c r="S38" s="7"/>
      <c r="T38" s="7"/>
      <c r="U38" s="7"/>
      <c r="V38" s="7"/>
      <c r="W38" s="7"/>
      <c r="X38" s="7"/>
    </row>
    <row r="39" spans="1:24" x14ac:dyDescent="0.3">
      <c r="A39" s="9" t="s">
        <v>6</v>
      </c>
      <c r="C39" s="5"/>
      <c r="D39" s="23"/>
      <c r="E39" s="28"/>
      <c r="F39" s="28"/>
      <c r="G39" s="28"/>
      <c r="H39" s="28"/>
      <c r="I39" s="28"/>
      <c r="J39" s="28"/>
      <c r="K39" s="28"/>
      <c r="L39" s="23"/>
      <c r="M39" s="28"/>
      <c r="N39" s="28"/>
      <c r="O39" s="28"/>
      <c r="P39" s="29"/>
      <c r="S39" s="7"/>
      <c r="T39" s="7"/>
      <c r="U39" s="7"/>
    </row>
    <row r="40" spans="1:24" ht="28.8" x14ac:dyDescent="0.3">
      <c r="A40" s="8" t="s">
        <v>350</v>
      </c>
      <c r="B40" s="11" t="s">
        <v>107</v>
      </c>
      <c r="C40" s="5" t="s">
        <v>13</v>
      </c>
      <c r="D40" s="23" t="s">
        <v>351</v>
      </c>
      <c r="E40" s="30">
        <v>1</v>
      </c>
      <c r="F40" s="28" t="s">
        <v>352</v>
      </c>
      <c r="G40" s="30">
        <v>1</v>
      </c>
      <c r="H40" s="31" t="s">
        <v>975</v>
      </c>
      <c r="I40" s="28" t="s">
        <v>185</v>
      </c>
      <c r="J40" s="31" t="s">
        <v>353</v>
      </c>
      <c r="K40" s="30">
        <v>1</v>
      </c>
      <c r="L40" s="23" t="s">
        <v>354</v>
      </c>
      <c r="M40" s="31" t="s">
        <v>249</v>
      </c>
      <c r="N40" s="31" t="s">
        <v>355</v>
      </c>
      <c r="O40" s="32" t="s">
        <v>249</v>
      </c>
      <c r="P40" s="29" t="s">
        <v>111</v>
      </c>
      <c r="S40" s="7"/>
      <c r="T40" s="7"/>
      <c r="U40" s="7"/>
    </row>
    <row r="41" spans="1:24" ht="28.8" x14ac:dyDescent="0.3">
      <c r="A41" s="8" t="s">
        <v>103</v>
      </c>
      <c r="B41" s="11" t="s">
        <v>108</v>
      </c>
      <c r="C41" s="5" t="s">
        <v>14</v>
      </c>
      <c r="D41" s="23" t="s">
        <v>356</v>
      </c>
      <c r="E41" s="30">
        <v>1</v>
      </c>
      <c r="F41" s="28" t="s">
        <v>357</v>
      </c>
      <c r="G41" s="30">
        <v>1</v>
      </c>
      <c r="H41" s="32" t="s">
        <v>976</v>
      </c>
      <c r="I41" s="28" t="s">
        <v>332</v>
      </c>
      <c r="J41" s="32" t="s">
        <v>358</v>
      </c>
      <c r="K41" s="30">
        <v>1</v>
      </c>
      <c r="L41" s="23" t="s">
        <v>359</v>
      </c>
      <c r="M41" s="31" t="s">
        <v>360</v>
      </c>
      <c r="N41" s="32" t="s">
        <v>361</v>
      </c>
      <c r="O41" s="32" t="s">
        <v>362</v>
      </c>
      <c r="P41" s="29" t="s">
        <v>111</v>
      </c>
      <c r="S41" s="7"/>
      <c r="T41" s="7"/>
      <c r="U41" s="7"/>
    </row>
    <row r="42" spans="1:24" x14ac:dyDescent="0.3">
      <c r="A42" s="8" t="s">
        <v>370</v>
      </c>
      <c r="B42" s="11" t="s">
        <v>369</v>
      </c>
      <c r="C42" s="5" t="s">
        <v>15</v>
      </c>
      <c r="D42" s="23" t="s">
        <v>363</v>
      </c>
      <c r="E42" s="30">
        <v>1</v>
      </c>
      <c r="F42" s="33" t="s">
        <v>364</v>
      </c>
      <c r="G42" s="30">
        <v>1</v>
      </c>
      <c r="H42" s="32" t="s">
        <v>977</v>
      </c>
      <c r="I42" s="30">
        <v>1</v>
      </c>
      <c r="J42" s="32" t="s">
        <v>365</v>
      </c>
      <c r="K42" s="30">
        <v>1</v>
      </c>
      <c r="L42" s="23" t="s">
        <v>366</v>
      </c>
      <c r="M42" s="34" t="s">
        <v>242</v>
      </c>
      <c r="N42" s="32" t="s">
        <v>367</v>
      </c>
      <c r="O42" s="34" t="s">
        <v>368</v>
      </c>
      <c r="P42" s="29" t="s">
        <v>111</v>
      </c>
      <c r="S42" s="7"/>
      <c r="T42" s="8"/>
      <c r="U42" s="7"/>
    </row>
    <row r="43" spans="1:24" x14ac:dyDescent="0.3">
      <c r="A43" s="8" t="s">
        <v>104</v>
      </c>
      <c r="B43" t="s">
        <v>371</v>
      </c>
      <c r="C43" s="41" t="s">
        <v>372</v>
      </c>
      <c r="D43" s="23" t="s">
        <v>373</v>
      </c>
      <c r="E43" s="35">
        <v>1</v>
      </c>
      <c r="F43" s="36" t="s">
        <v>374</v>
      </c>
      <c r="G43" s="35">
        <v>1</v>
      </c>
      <c r="H43" s="36" t="s">
        <v>978</v>
      </c>
      <c r="I43" s="36" t="s">
        <v>375</v>
      </c>
      <c r="J43" s="39" t="s">
        <v>179</v>
      </c>
      <c r="K43" s="39"/>
      <c r="L43" s="27" t="s">
        <v>179</v>
      </c>
      <c r="M43" s="39"/>
      <c r="N43" s="39" t="s">
        <v>179</v>
      </c>
      <c r="O43" s="36"/>
      <c r="P43" s="29" t="s">
        <v>111</v>
      </c>
      <c r="T43" s="7"/>
      <c r="U43" s="7"/>
    </row>
    <row r="44" spans="1:24" x14ac:dyDescent="0.3">
      <c r="A44" s="9" t="s">
        <v>7</v>
      </c>
      <c r="C44" s="5"/>
      <c r="D44" s="23"/>
      <c r="E44" s="28"/>
      <c r="F44" s="28"/>
      <c r="G44" s="28"/>
      <c r="H44" s="28"/>
      <c r="I44" s="28"/>
      <c r="J44" s="28"/>
      <c r="K44" s="28"/>
      <c r="L44" s="23"/>
      <c r="M44" s="28"/>
      <c r="N44" s="28"/>
      <c r="O44" s="28"/>
      <c r="P44" s="29"/>
      <c r="S44" s="7"/>
      <c r="T44" s="7"/>
      <c r="U44" s="7"/>
    </row>
    <row r="45" spans="1:24" x14ac:dyDescent="0.3">
      <c r="A45" s="8" t="s">
        <v>8</v>
      </c>
      <c r="B45" s="11" t="s">
        <v>109</v>
      </c>
      <c r="C45" s="5" t="s">
        <v>9</v>
      </c>
      <c r="D45" s="23" t="s">
        <v>377</v>
      </c>
      <c r="E45" s="30">
        <v>1</v>
      </c>
      <c r="F45" s="33" t="s">
        <v>376</v>
      </c>
      <c r="G45" s="30">
        <v>1</v>
      </c>
      <c r="H45" s="32" t="s">
        <v>979</v>
      </c>
      <c r="I45" s="30">
        <v>1</v>
      </c>
      <c r="J45" s="32" t="s">
        <v>378</v>
      </c>
      <c r="K45" s="30">
        <v>1</v>
      </c>
      <c r="L45" s="23" t="s">
        <v>379</v>
      </c>
      <c r="M45" s="34" t="s">
        <v>339</v>
      </c>
      <c r="N45" s="32" t="s">
        <v>380</v>
      </c>
      <c r="O45" s="34" t="s">
        <v>180</v>
      </c>
      <c r="P45" s="29" t="s">
        <v>110</v>
      </c>
    </row>
    <row r="46" spans="1:24" x14ac:dyDescent="0.3">
      <c r="A46" s="8" t="s">
        <v>8</v>
      </c>
      <c r="B46" s="11" t="s">
        <v>109</v>
      </c>
      <c r="C46" s="5" t="s">
        <v>10</v>
      </c>
      <c r="D46" s="23" t="s">
        <v>381</v>
      </c>
      <c r="E46" s="30">
        <v>1</v>
      </c>
      <c r="F46" s="33" t="s">
        <v>382</v>
      </c>
      <c r="G46" s="30">
        <v>1</v>
      </c>
      <c r="H46" s="32" t="s">
        <v>980</v>
      </c>
      <c r="I46" s="28" t="s">
        <v>255</v>
      </c>
      <c r="J46" s="32" t="s">
        <v>383</v>
      </c>
      <c r="K46" s="28" t="s">
        <v>185</v>
      </c>
      <c r="L46" s="23" t="s">
        <v>384</v>
      </c>
      <c r="M46" s="33" t="s">
        <v>180</v>
      </c>
      <c r="N46" s="32" t="s">
        <v>385</v>
      </c>
      <c r="O46" s="33" t="s">
        <v>180</v>
      </c>
      <c r="P46" s="29" t="s">
        <v>110</v>
      </c>
    </row>
    <row r="47" spans="1:24" ht="34.5" customHeight="1" x14ac:dyDescent="0.3">
      <c r="A47" s="8" t="s">
        <v>105</v>
      </c>
      <c r="B47" s="2" t="s">
        <v>112</v>
      </c>
      <c r="C47" s="5" t="s">
        <v>11</v>
      </c>
      <c r="D47" s="23" t="s">
        <v>386</v>
      </c>
      <c r="E47" s="30">
        <v>1</v>
      </c>
      <c r="F47" s="33" t="s">
        <v>387</v>
      </c>
      <c r="G47" s="30">
        <v>1</v>
      </c>
      <c r="H47" s="32" t="s">
        <v>981</v>
      </c>
      <c r="I47" s="28" t="s">
        <v>185</v>
      </c>
      <c r="J47" s="32" t="s">
        <v>388</v>
      </c>
      <c r="K47" s="28" t="s">
        <v>185</v>
      </c>
      <c r="L47" s="23" t="s">
        <v>389</v>
      </c>
      <c r="M47" s="33" t="s">
        <v>176</v>
      </c>
      <c r="N47" s="32" t="s">
        <v>390</v>
      </c>
      <c r="O47" s="33" t="s">
        <v>176</v>
      </c>
      <c r="P47" s="29" t="s">
        <v>110</v>
      </c>
    </row>
    <row r="48" spans="1:24" x14ac:dyDescent="0.3">
      <c r="A48" s="10" t="s">
        <v>106</v>
      </c>
      <c r="C48" s="5" t="s">
        <v>12</v>
      </c>
      <c r="D48" s="23" t="s">
        <v>391</v>
      </c>
      <c r="E48" s="28" t="s">
        <v>332</v>
      </c>
      <c r="F48" s="33" t="s">
        <v>392</v>
      </c>
      <c r="G48" s="30">
        <v>1</v>
      </c>
      <c r="H48" s="32" t="s">
        <v>982</v>
      </c>
      <c r="I48" s="33" t="s">
        <v>393</v>
      </c>
      <c r="J48" s="32" t="s">
        <v>394</v>
      </c>
      <c r="K48" s="28" t="s">
        <v>393</v>
      </c>
      <c r="L48" s="23" t="s">
        <v>395</v>
      </c>
      <c r="M48" s="33" t="s">
        <v>396</v>
      </c>
      <c r="N48" s="32" t="s">
        <v>397</v>
      </c>
      <c r="O48" s="33" t="s">
        <v>393</v>
      </c>
      <c r="P48" s="29" t="s">
        <v>110</v>
      </c>
    </row>
    <row r="49" spans="1:16" x14ac:dyDescent="0.3">
      <c r="A49" s="12" t="s">
        <v>71</v>
      </c>
      <c r="B49" s="12"/>
      <c r="C49" s="12"/>
      <c r="D49" s="23"/>
      <c r="E49" s="22"/>
      <c r="F49" s="22"/>
      <c r="G49" s="22"/>
      <c r="H49" s="22"/>
      <c r="I49" s="22"/>
      <c r="J49" s="22"/>
      <c r="K49" s="22"/>
      <c r="L49" s="23"/>
      <c r="M49" s="22"/>
      <c r="N49" s="22"/>
      <c r="O49" s="22"/>
      <c r="P49" s="22"/>
    </row>
    <row r="50" spans="1:16" ht="28.8" x14ac:dyDescent="0.3">
      <c r="A50" s="20" t="s">
        <v>401</v>
      </c>
      <c r="B50" s="55" t="s">
        <v>72</v>
      </c>
      <c r="C50" s="21" t="s">
        <v>144</v>
      </c>
      <c r="D50" s="23" t="s">
        <v>398</v>
      </c>
      <c r="E50" s="24">
        <v>1</v>
      </c>
      <c r="F50" s="23" t="s">
        <v>399</v>
      </c>
      <c r="G50" s="24">
        <v>1</v>
      </c>
      <c r="H50" s="37" t="s">
        <v>983</v>
      </c>
      <c r="I50" s="38">
        <v>1</v>
      </c>
      <c r="J50" s="37" t="s">
        <v>400</v>
      </c>
      <c r="K50" s="38">
        <v>1</v>
      </c>
      <c r="L50" s="37" t="s">
        <v>402</v>
      </c>
      <c r="M50" s="24">
        <v>1</v>
      </c>
      <c r="N50" s="23" t="s">
        <v>403</v>
      </c>
      <c r="O50" s="24">
        <v>1</v>
      </c>
      <c r="P50" s="26">
        <v>61</v>
      </c>
    </row>
    <row r="51" spans="1:16" ht="28.8" x14ac:dyDescent="0.3">
      <c r="A51" s="20" t="s">
        <v>102</v>
      </c>
      <c r="B51" s="2" t="s">
        <v>72</v>
      </c>
      <c r="C51" s="19" t="s">
        <v>143</v>
      </c>
      <c r="D51" s="27" t="s">
        <v>179</v>
      </c>
      <c r="E51" s="27"/>
      <c r="F51" s="27" t="s">
        <v>179</v>
      </c>
      <c r="G51" s="27"/>
      <c r="H51" s="27" t="s">
        <v>179</v>
      </c>
      <c r="I51" s="27"/>
      <c r="J51" s="27" t="s">
        <v>179</v>
      </c>
      <c r="K51" s="27"/>
      <c r="L51" s="27" t="s">
        <v>179</v>
      </c>
      <c r="M51" s="27"/>
      <c r="N51" s="27" t="s">
        <v>179</v>
      </c>
      <c r="O51" s="23"/>
      <c r="P51" s="26">
        <v>61</v>
      </c>
    </row>
    <row r="52" spans="1:16" x14ac:dyDescent="0.3">
      <c r="A52" s="3" t="s">
        <v>73</v>
      </c>
      <c r="B52" s="2" t="s">
        <v>74</v>
      </c>
      <c r="C52" s="21" t="s">
        <v>146</v>
      </c>
      <c r="D52" s="23" t="s">
        <v>404</v>
      </c>
      <c r="E52" s="24">
        <v>1</v>
      </c>
      <c r="F52" s="23" t="s">
        <v>405</v>
      </c>
      <c r="G52" s="23">
        <f>1113369-1056864</f>
        <v>56505</v>
      </c>
      <c r="H52" s="23" t="s">
        <v>984</v>
      </c>
      <c r="I52" s="23" t="s">
        <v>176</v>
      </c>
      <c r="J52" s="23" t="s">
        <v>406</v>
      </c>
      <c r="K52" s="23" t="s">
        <v>180</v>
      </c>
      <c r="L52" s="23" t="s">
        <v>407</v>
      </c>
      <c r="M52" s="25">
        <v>0.98599999999999999</v>
      </c>
      <c r="N52" s="23" t="s">
        <v>408</v>
      </c>
      <c r="O52" s="23" t="s">
        <v>409</v>
      </c>
      <c r="P52" s="26">
        <v>61</v>
      </c>
    </row>
    <row r="53" spans="1:16" x14ac:dyDescent="0.3">
      <c r="A53" s="3" t="s">
        <v>101</v>
      </c>
      <c r="B53" s="2" t="s">
        <v>74</v>
      </c>
      <c r="C53" s="21" t="s">
        <v>145</v>
      </c>
      <c r="D53" s="27" t="s">
        <v>179</v>
      </c>
      <c r="E53" s="27"/>
      <c r="F53" s="27" t="s">
        <v>179</v>
      </c>
      <c r="G53" s="27"/>
      <c r="H53" s="27" t="s">
        <v>179</v>
      </c>
      <c r="I53" s="27"/>
      <c r="J53" s="27" t="s">
        <v>179</v>
      </c>
      <c r="K53" s="27"/>
      <c r="L53" s="27" t="s">
        <v>179</v>
      </c>
      <c r="M53" s="27"/>
      <c r="N53" s="27" t="s">
        <v>179</v>
      </c>
      <c r="O53" s="23"/>
      <c r="P53" s="26">
        <v>61</v>
      </c>
    </row>
    <row r="54" spans="1:16" x14ac:dyDescent="0.3">
      <c r="A54" s="3" t="s">
        <v>75</v>
      </c>
      <c r="B54" s="2" t="s">
        <v>76</v>
      </c>
      <c r="C54" s="21" t="s">
        <v>147</v>
      </c>
      <c r="D54" s="23" t="s">
        <v>415</v>
      </c>
      <c r="E54" s="24">
        <v>1</v>
      </c>
      <c r="F54" s="23" t="s">
        <v>410</v>
      </c>
      <c r="G54" s="24">
        <v>1</v>
      </c>
      <c r="H54" s="23" t="s">
        <v>985</v>
      </c>
      <c r="I54" s="24">
        <v>1</v>
      </c>
      <c r="J54" s="23" t="s">
        <v>411</v>
      </c>
      <c r="K54" s="24">
        <v>1</v>
      </c>
      <c r="L54" s="23" t="s">
        <v>412</v>
      </c>
      <c r="M54" s="23" t="s">
        <v>413</v>
      </c>
      <c r="N54" s="23" t="s">
        <v>414</v>
      </c>
      <c r="O54" s="23" t="s">
        <v>413</v>
      </c>
      <c r="P54" s="26">
        <v>79</v>
      </c>
    </row>
    <row r="55" spans="1:16" x14ac:dyDescent="0.3">
      <c r="A55" s="3"/>
      <c r="B55" s="2" t="s">
        <v>77</v>
      </c>
      <c r="C55" s="21" t="s">
        <v>148</v>
      </c>
      <c r="D55" s="23" t="s">
        <v>416</v>
      </c>
      <c r="E55" s="24">
        <v>1</v>
      </c>
      <c r="F55" s="23" t="s">
        <v>417</v>
      </c>
      <c r="G55" s="24">
        <v>1</v>
      </c>
      <c r="H55" s="23" t="s">
        <v>986</v>
      </c>
      <c r="I55" s="24">
        <v>1</v>
      </c>
      <c r="J55" s="23" t="s">
        <v>418</v>
      </c>
      <c r="K55" s="24">
        <v>1</v>
      </c>
      <c r="L55" s="23" t="s">
        <v>419</v>
      </c>
      <c r="M55" s="23" t="s">
        <v>409</v>
      </c>
      <c r="N55" s="23" t="s">
        <v>420</v>
      </c>
      <c r="O55" s="23" t="s">
        <v>409</v>
      </c>
      <c r="P55" s="26">
        <v>63</v>
      </c>
    </row>
    <row r="56" spans="1:16" x14ac:dyDescent="0.3">
      <c r="A56" s="82" t="s">
        <v>78</v>
      </c>
      <c r="B56" s="2" t="s">
        <v>74</v>
      </c>
      <c r="C56" s="2" t="s">
        <v>149</v>
      </c>
      <c r="D56" s="23" t="s">
        <v>421</v>
      </c>
      <c r="E56" s="24">
        <v>1</v>
      </c>
      <c r="F56" s="23" t="s">
        <v>422</v>
      </c>
      <c r="G56" s="24">
        <v>1</v>
      </c>
      <c r="H56" s="23" t="s">
        <v>987</v>
      </c>
      <c r="I56" s="23" t="s">
        <v>332</v>
      </c>
      <c r="J56" s="23" t="s">
        <v>423</v>
      </c>
      <c r="K56" s="23" t="s">
        <v>332</v>
      </c>
      <c r="L56" s="23" t="s">
        <v>424</v>
      </c>
      <c r="M56" s="23" t="s">
        <v>425</v>
      </c>
      <c r="N56" s="23" t="s">
        <v>426</v>
      </c>
      <c r="O56" s="23" t="s">
        <v>425</v>
      </c>
      <c r="P56" s="26">
        <v>63</v>
      </c>
    </row>
    <row r="57" spans="1:16" x14ac:dyDescent="0.3">
      <c r="A57" s="82"/>
      <c r="B57" s="2" t="s">
        <v>21</v>
      </c>
      <c r="C57" s="2" t="s">
        <v>150</v>
      </c>
      <c r="D57" s="23" t="s">
        <v>427</v>
      </c>
      <c r="E57" s="24">
        <v>1</v>
      </c>
      <c r="F57" s="23" t="s">
        <v>428</v>
      </c>
      <c r="G57" s="24">
        <v>1</v>
      </c>
      <c r="H57" s="23" t="s">
        <v>988</v>
      </c>
      <c r="I57" s="24">
        <v>1</v>
      </c>
      <c r="J57" s="23" t="s">
        <v>429</v>
      </c>
      <c r="K57" s="24">
        <v>1</v>
      </c>
      <c r="L57" s="23" t="s">
        <v>430</v>
      </c>
      <c r="M57" s="24">
        <v>1</v>
      </c>
      <c r="N57" s="27" t="s">
        <v>179</v>
      </c>
      <c r="O57" s="23"/>
      <c r="P57" s="26">
        <v>63</v>
      </c>
    </row>
    <row r="58" spans="1:16" x14ac:dyDescent="0.3">
      <c r="A58" s="3" t="s">
        <v>79</v>
      </c>
      <c r="B58" s="2" t="s">
        <v>80</v>
      </c>
      <c r="C58" s="21" t="s">
        <v>151</v>
      </c>
      <c r="D58" s="23" t="s">
        <v>431</v>
      </c>
      <c r="E58" s="24">
        <v>1</v>
      </c>
      <c r="F58" s="23" t="s">
        <v>432</v>
      </c>
      <c r="G58" s="24">
        <v>1</v>
      </c>
      <c r="H58" s="23" t="s">
        <v>989</v>
      </c>
      <c r="I58" s="23" t="s">
        <v>319</v>
      </c>
      <c r="J58" s="23" t="s">
        <v>433</v>
      </c>
      <c r="K58" s="23" t="s">
        <v>185</v>
      </c>
      <c r="L58" s="23" t="s">
        <v>434</v>
      </c>
      <c r="M58" s="23" t="s">
        <v>435</v>
      </c>
      <c r="N58" s="23" t="s">
        <v>436</v>
      </c>
      <c r="O58" s="23" t="s">
        <v>242</v>
      </c>
      <c r="P58" s="26">
        <v>80</v>
      </c>
    </row>
    <row r="59" spans="1:16" ht="28.8" x14ac:dyDescent="0.3">
      <c r="A59" s="45"/>
      <c r="B59" s="46" t="s">
        <v>566</v>
      </c>
      <c r="C59" s="46" t="s">
        <v>565</v>
      </c>
      <c r="D59" s="23" t="s">
        <v>567</v>
      </c>
      <c r="E59" s="24">
        <v>1</v>
      </c>
      <c r="F59" s="23" t="s">
        <v>568</v>
      </c>
      <c r="G59" s="24">
        <v>1</v>
      </c>
      <c r="H59" s="23" t="s">
        <v>990</v>
      </c>
      <c r="I59" s="24">
        <v>1</v>
      </c>
      <c r="J59" s="27" t="s">
        <v>179</v>
      </c>
      <c r="K59" s="27"/>
      <c r="L59" s="23" t="s">
        <v>569</v>
      </c>
      <c r="M59" s="23" t="s">
        <v>176</v>
      </c>
      <c r="N59" s="27" t="s">
        <v>179</v>
      </c>
      <c r="O59" s="23"/>
      <c r="P59" s="26"/>
    </row>
    <row r="60" spans="1:16" x14ac:dyDescent="0.3">
      <c r="A60" s="3" t="s">
        <v>81</v>
      </c>
      <c r="B60" s="2" t="s">
        <v>82</v>
      </c>
      <c r="C60" s="21" t="s">
        <v>152</v>
      </c>
      <c r="D60" s="23" t="s">
        <v>437</v>
      </c>
      <c r="E60" s="24">
        <v>1</v>
      </c>
      <c r="F60" s="23" t="s">
        <v>438</v>
      </c>
      <c r="G60" s="24">
        <v>1</v>
      </c>
      <c r="H60" s="23" t="s">
        <v>991</v>
      </c>
      <c r="I60" s="24" t="s">
        <v>192</v>
      </c>
      <c r="J60" s="27" t="s">
        <v>179</v>
      </c>
      <c r="K60" s="23"/>
      <c r="L60" s="23" t="s">
        <v>439</v>
      </c>
      <c r="M60" s="23" t="s">
        <v>440</v>
      </c>
      <c r="N60" s="27" t="s">
        <v>179</v>
      </c>
      <c r="O60" s="23"/>
      <c r="P60" s="26">
        <v>38</v>
      </c>
    </row>
    <row r="61" spans="1:16" x14ac:dyDescent="0.3">
      <c r="A61" s="3" t="s">
        <v>83</v>
      </c>
      <c r="B61" s="2" t="s">
        <v>84</v>
      </c>
      <c r="C61" s="21" t="s">
        <v>153</v>
      </c>
      <c r="D61" s="23" t="s">
        <v>441</v>
      </c>
      <c r="E61" s="24">
        <v>1</v>
      </c>
      <c r="F61" s="23" t="s">
        <v>442</v>
      </c>
      <c r="G61" s="24">
        <v>1</v>
      </c>
      <c r="H61" s="23" t="s">
        <v>992</v>
      </c>
      <c r="I61" s="23" t="s">
        <v>409</v>
      </c>
      <c r="J61" s="27" t="s">
        <v>179</v>
      </c>
      <c r="K61" s="23"/>
      <c r="L61" s="23" t="s">
        <v>443</v>
      </c>
      <c r="M61" s="23" t="s">
        <v>368</v>
      </c>
      <c r="N61" s="27" t="s">
        <v>179</v>
      </c>
      <c r="O61" s="23"/>
      <c r="P61" s="26">
        <v>38</v>
      </c>
    </row>
    <row r="62" spans="1:16" ht="28.8" x14ac:dyDescent="0.3">
      <c r="A62" s="3" t="s">
        <v>85</v>
      </c>
      <c r="B62" s="2" t="s">
        <v>86</v>
      </c>
      <c r="C62" s="21" t="s">
        <v>154</v>
      </c>
      <c r="D62" s="23" t="s">
        <v>444</v>
      </c>
      <c r="E62" s="24">
        <v>1</v>
      </c>
      <c r="G62" s="24">
        <v>1</v>
      </c>
      <c r="H62" s="23" t="s">
        <v>993</v>
      </c>
      <c r="I62" s="23" t="s">
        <v>196</v>
      </c>
      <c r="J62" s="23" t="s">
        <v>446</v>
      </c>
      <c r="K62" s="23" t="s">
        <v>192</v>
      </c>
      <c r="L62" s="23" t="s">
        <v>447</v>
      </c>
      <c r="M62" s="23" t="s">
        <v>448</v>
      </c>
      <c r="N62" s="23" t="s">
        <v>449</v>
      </c>
      <c r="O62" s="23" t="s">
        <v>448</v>
      </c>
      <c r="P62" s="26">
        <v>81</v>
      </c>
    </row>
    <row r="63" spans="1:16" ht="28.8" x14ac:dyDescent="0.3">
      <c r="A63" s="3"/>
      <c r="B63" s="2" t="s">
        <v>87</v>
      </c>
      <c r="C63" s="21" t="s">
        <v>155</v>
      </c>
      <c r="D63" s="23" t="s">
        <v>450</v>
      </c>
      <c r="E63" s="23" t="s">
        <v>445</v>
      </c>
      <c r="F63" s="23" t="s">
        <v>451</v>
      </c>
      <c r="G63" s="24">
        <v>1</v>
      </c>
      <c r="H63" s="23" t="s">
        <v>994</v>
      </c>
      <c r="I63" s="23" t="s">
        <v>176</v>
      </c>
      <c r="J63" s="23" t="s">
        <v>452</v>
      </c>
      <c r="K63" s="23" t="s">
        <v>176</v>
      </c>
      <c r="L63" s="23" t="s">
        <v>453</v>
      </c>
      <c r="M63" s="23" t="s">
        <v>182</v>
      </c>
      <c r="N63" s="23" t="s">
        <v>454</v>
      </c>
      <c r="O63" s="23" t="s">
        <v>182</v>
      </c>
      <c r="P63" s="26">
        <v>73</v>
      </c>
    </row>
    <row r="64" spans="1:16" ht="28.8" x14ac:dyDescent="0.3">
      <c r="A64" s="3" t="s">
        <v>88</v>
      </c>
      <c r="B64" s="2" t="s">
        <v>89</v>
      </c>
      <c r="C64" s="21" t="s">
        <v>156</v>
      </c>
      <c r="D64" s="23" t="s">
        <v>455</v>
      </c>
      <c r="E64" s="24">
        <v>1</v>
      </c>
      <c r="F64" s="23" t="s">
        <v>456</v>
      </c>
      <c r="G64" s="24">
        <v>1</v>
      </c>
      <c r="H64" s="23" t="s">
        <v>995</v>
      </c>
      <c r="I64" s="23" t="s">
        <v>196</v>
      </c>
      <c r="J64" s="23" t="s">
        <v>457</v>
      </c>
      <c r="K64" s="23" t="s">
        <v>393</v>
      </c>
      <c r="L64" s="23" t="s">
        <v>458</v>
      </c>
      <c r="M64" s="23" t="s">
        <v>459</v>
      </c>
      <c r="N64" s="23" t="s">
        <v>460</v>
      </c>
      <c r="O64" s="23" t="s">
        <v>459</v>
      </c>
      <c r="P64" s="26">
        <v>73</v>
      </c>
    </row>
    <row r="65" spans="1:16" ht="30.6" x14ac:dyDescent="0.3">
      <c r="A65" s="3" t="s">
        <v>90</v>
      </c>
      <c r="B65" s="2" t="s">
        <v>91</v>
      </c>
      <c r="C65" s="21" t="s">
        <v>157</v>
      </c>
      <c r="D65" s="23" t="s">
        <v>461</v>
      </c>
      <c r="E65" s="24">
        <v>1</v>
      </c>
      <c r="F65" s="23" t="s">
        <v>462</v>
      </c>
      <c r="G65" s="24">
        <v>1</v>
      </c>
      <c r="H65" s="23" t="s">
        <v>996</v>
      </c>
      <c r="I65" s="24">
        <v>1</v>
      </c>
      <c r="J65" s="23" t="s">
        <v>463</v>
      </c>
      <c r="K65" s="24">
        <v>1</v>
      </c>
      <c r="L65" s="23" t="s">
        <v>464</v>
      </c>
      <c r="M65" s="24">
        <v>1</v>
      </c>
      <c r="N65" s="23" t="s">
        <v>465</v>
      </c>
      <c r="O65" s="24">
        <v>1</v>
      </c>
      <c r="P65" s="26">
        <v>47</v>
      </c>
    </row>
    <row r="66" spans="1:16" x14ac:dyDescent="0.3">
      <c r="A66" s="3" t="s">
        <v>92</v>
      </c>
      <c r="B66" s="2" t="s">
        <v>80</v>
      </c>
      <c r="C66" s="21" t="s">
        <v>158</v>
      </c>
      <c r="D66" s="23" t="s">
        <v>466</v>
      </c>
      <c r="E66" s="23" t="s">
        <v>319</v>
      </c>
      <c r="F66" s="23" t="s">
        <v>467</v>
      </c>
      <c r="G66" s="24">
        <v>1</v>
      </c>
      <c r="H66" s="27" t="s">
        <v>179</v>
      </c>
      <c r="I66" s="23"/>
      <c r="J66" s="23" t="s">
        <v>468</v>
      </c>
      <c r="K66" s="23" t="s">
        <v>319</v>
      </c>
      <c r="L66" s="27" t="s">
        <v>179</v>
      </c>
      <c r="M66" s="27"/>
      <c r="N66" s="27" t="s">
        <v>179</v>
      </c>
      <c r="O66" s="23"/>
      <c r="P66" s="26">
        <v>80</v>
      </c>
    </row>
    <row r="67" spans="1:16" x14ac:dyDescent="0.3">
      <c r="A67" s="3"/>
      <c r="B67" s="2" t="s">
        <v>21</v>
      </c>
      <c r="C67" s="21" t="s">
        <v>159</v>
      </c>
      <c r="D67" s="23" t="s">
        <v>469</v>
      </c>
      <c r="E67" s="24">
        <v>1</v>
      </c>
      <c r="F67" s="23" t="s">
        <v>470</v>
      </c>
      <c r="G67" s="24">
        <v>1</v>
      </c>
      <c r="H67" s="23" t="s">
        <v>997</v>
      </c>
      <c r="I67" s="24">
        <v>1</v>
      </c>
      <c r="J67" s="23" t="s">
        <v>471</v>
      </c>
      <c r="K67" s="24">
        <v>1</v>
      </c>
      <c r="L67" s="23" t="s">
        <v>472</v>
      </c>
      <c r="M67" s="23" t="s">
        <v>260</v>
      </c>
      <c r="N67" s="23" t="s">
        <v>473</v>
      </c>
      <c r="O67" s="23" t="s">
        <v>260</v>
      </c>
      <c r="P67" s="26">
        <v>63</v>
      </c>
    </row>
    <row r="68" spans="1:16" x14ac:dyDescent="0.3">
      <c r="A68" s="3"/>
      <c r="B68" s="2" t="s">
        <v>93</v>
      </c>
      <c r="C68" s="21" t="s">
        <v>160</v>
      </c>
      <c r="D68" s="23" t="s">
        <v>474</v>
      </c>
      <c r="E68" s="24">
        <v>1</v>
      </c>
      <c r="F68" s="23" t="s">
        <v>475</v>
      </c>
      <c r="G68" s="24">
        <v>1</v>
      </c>
      <c r="H68" s="23" t="s">
        <v>998</v>
      </c>
      <c r="I68" s="23" t="s">
        <v>200</v>
      </c>
      <c r="J68" s="37" t="s">
        <v>476</v>
      </c>
      <c r="K68" s="23" t="s">
        <v>180</v>
      </c>
      <c r="L68" s="23" t="s">
        <v>477</v>
      </c>
      <c r="M68" s="23" t="s">
        <v>200</v>
      </c>
      <c r="N68" s="23" t="s">
        <v>478</v>
      </c>
      <c r="O68" s="23" t="s">
        <v>314</v>
      </c>
      <c r="P68" s="26">
        <v>73</v>
      </c>
    </row>
    <row r="69" spans="1:16" x14ac:dyDescent="0.3">
      <c r="A69" s="3" t="s">
        <v>94</v>
      </c>
      <c r="B69" s="2" t="s">
        <v>95</v>
      </c>
      <c r="C69" s="21" t="s">
        <v>161</v>
      </c>
      <c r="D69" s="23" t="s">
        <v>479</v>
      </c>
      <c r="E69" s="24">
        <v>1</v>
      </c>
      <c r="F69" s="23" t="s">
        <v>480</v>
      </c>
      <c r="G69" s="24">
        <v>1</v>
      </c>
      <c r="H69" s="23" t="s">
        <v>999</v>
      </c>
      <c r="I69" s="24">
        <v>1</v>
      </c>
      <c r="J69" s="37" t="s">
        <v>481</v>
      </c>
      <c r="K69" s="24">
        <v>1</v>
      </c>
      <c r="L69" s="23" t="s">
        <v>482</v>
      </c>
      <c r="M69" s="24">
        <v>1</v>
      </c>
      <c r="N69" s="23" t="s">
        <v>483</v>
      </c>
      <c r="O69" s="24">
        <v>1</v>
      </c>
      <c r="P69" s="26" t="s">
        <v>100</v>
      </c>
    </row>
    <row r="70" spans="1:16" x14ac:dyDescent="0.3">
      <c r="A70" s="3" t="s">
        <v>96</v>
      </c>
      <c r="B70" s="2" t="s">
        <v>97</v>
      </c>
      <c r="C70" s="21" t="s">
        <v>162</v>
      </c>
      <c r="D70" s="23" t="s">
        <v>484</v>
      </c>
      <c r="E70" s="24">
        <v>1</v>
      </c>
      <c r="F70" s="23" t="s">
        <v>485</v>
      </c>
      <c r="G70" s="24">
        <v>1</v>
      </c>
      <c r="H70" s="23" t="s">
        <v>1000</v>
      </c>
      <c r="I70" s="23" t="s">
        <v>332</v>
      </c>
      <c r="J70" s="37" t="s">
        <v>486</v>
      </c>
      <c r="K70" s="23" t="s">
        <v>332</v>
      </c>
      <c r="L70" s="23" t="s">
        <v>487</v>
      </c>
      <c r="M70" s="23" t="s">
        <v>362</v>
      </c>
      <c r="N70" s="23" t="s">
        <v>488</v>
      </c>
      <c r="O70" s="23" t="s">
        <v>489</v>
      </c>
      <c r="P70" s="26">
        <v>60</v>
      </c>
    </row>
    <row r="71" spans="1:16" x14ac:dyDescent="0.3">
      <c r="J71" s="41"/>
      <c r="L71" s="4"/>
    </row>
    <row r="72" spans="1:16" x14ac:dyDescent="0.3">
      <c r="L72" s="4"/>
    </row>
    <row r="73" spans="1:16" x14ac:dyDescent="0.3">
      <c r="L73" s="4"/>
    </row>
    <row r="74" spans="1:16" x14ac:dyDescent="0.3">
      <c r="L74" s="4"/>
    </row>
    <row r="75" spans="1:16" x14ac:dyDescent="0.3">
      <c r="L75" s="4"/>
    </row>
  </sheetData>
  <mergeCells count="7">
    <mergeCell ref="A56:A57"/>
    <mergeCell ref="N1:O1"/>
    <mergeCell ref="D1:E1"/>
    <mergeCell ref="F1:G1"/>
    <mergeCell ref="H1:I1"/>
    <mergeCell ref="J1:K1"/>
    <mergeCell ref="L1:M1"/>
  </mergeCells>
  <hyperlinks>
    <hyperlink ref="P3" r:id="rId1" location="bib42" display="http://www.sciencedirect.com.gate1.inist.fr/science/article/pii/S1198743X14617353 - bib42"/>
    <hyperlink ref="P5" r:id="rId2" location="bib40" display="http://www.sciencedirect.com.gate1.inist.fr/science/article/pii/S1198743X14617353 - bib40"/>
    <hyperlink ref="P6" r:id="rId3" location="bib69" display="http://www.sciencedirect.com.gate1.inist.fr/science/article/pii/S1198743X14617353 - bib69"/>
    <hyperlink ref="P7" r:id="rId4" location="bib69" display="http://www.sciencedirect.com.gate1.inist.fr/science/article/pii/S1198743X14617353 - bib69"/>
    <hyperlink ref="P9" r:id="rId5" location="bib70" display="http://www.sciencedirect.com.gate1.inist.fr/science/article/pii/S1198743X14617353 - bib70"/>
    <hyperlink ref="P10" r:id="rId6" location="bib70" display="http://www.sciencedirect.com.gate1.inist.fr/science/article/pii/S1198743X14617353 - bib70"/>
    <hyperlink ref="P11" r:id="rId7" location="bib70" display="http://www.sciencedirect.com.gate1.inist.fr/science/article/pii/S1198743X14617353 - bib70"/>
    <hyperlink ref="P12" r:id="rId8" location="bib71" display="http://www.sciencedirect.com.gate1.inist.fr/science/article/pii/S1198743X14617353 - bib71"/>
    <hyperlink ref="P13" r:id="rId9" location="bib72" display="http://www.sciencedirect.com.gate1.inist.fr/science/article/pii/S1198743X14617353 - bib72"/>
    <hyperlink ref="P14" r:id="rId10" location="bib73" display="http://www.sciencedirect.com.gate1.inist.fr/science/article/pii/S1198743X14617353 - bib73"/>
    <hyperlink ref="P15" r:id="rId11" location="bib44" display="http://www.sciencedirect.com.gate1.inist.fr/science/article/pii/S1198743X14617353 - bib44"/>
    <hyperlink ref="P16" r:id="rId12" location="bib73" display="http://www.sciencedirect.com.gate1.inist.fr/science/article/pii/S1198743X14617353 - bib73"/>
    <hyperlink ref="P19" r:id="rId13" location="bib46" display="http://www.sciencedirect.com.gate1.inist.fr/science/article/pii/S1198743X14617353 - bib46"/>
    <hyperlink ref="P20" r:id="rId14" location="bib46" display="http://www.sciencedirect.com.gate1.inist.fr/science/article/pii/S1198743X14617353 - bib46"/>
    <hyperlink ref="P22" r:id="rId15" location="bib47" display="http://www.sciencedirect.com.gate1.inist.fr/science/article/pii/S1198743X14617353 - bib47"/>
    <hyperlink ref="P23" r:id="rId16" location="bib47" display="http://www.sciencedirect.com.gate1.inist.fr/science/article/pii/S1198743X14617353 - bib47"/>
    <hyperlink ref="P24" r:id="rId17" location="bib47" display="http://www.sciencedirect.com.gate1.inist.fr/science/article/pii/S1198743X14617353 - bib47"/>
    <hyperlink ref="P26" r:id="rId18" location="bib47" display="http://www.sciencedirect.com.gate1.inist.fr/science/article/pii/S1198743X14617353 - bib47"/>
    <hyperlink ref="P28" r:id="rId19" location="bib47" display="http://www.sciencedirect.com.gate1.inist.fr/science/article/pii/S1198743X14617353 - bib47"/>
    <hyperlink ref="P29" r:id="rId20" location="bib74" display="http://www.sciencedirect.com.gate1.inist.fr/science/article/pii/S1198743X14617353 - bib74"/>
    <hyperlink ref="P30" r:id="rId21" location="bib75" display="http://www.sciencedirect.com.gate1.inist.fr/science/article/pii/S1198743X14617353 - bib75"/>
    <hyperlink ref="P31" r:id="rId22" location="bib75" display="http://www.sciencedirect.com.gate1.inist.fr/science/article/pii/S1198743X14617353 - bib75"/>
    <hyperlink ref="P33" r:id="rId23" location="bib76" display="http://www.sciencedirect.com.gate1.inist.fr/science/article/pii/S1198743X14617353 - bib76"/>
    <hyperlink ref="P34" r:id="rId24" location="bib58" display="http://www.sciencedirect.com.gate1.inist.fr/science/article/pii/S1198743X14617353 - bib58"/>
    <hyperlink ref="P35" r:id="rId25" location="bib58" display="http://www.sciencedirect.com.gate1.inist.fr/science/article/pii/S1198743X14617353 - bib58"/>
    <hyperlink ref="P36" r:id="rId26" location="bib77" display="http://www.sciencedirect.com.gate1.inist.fr/science/article/pii/S1198743X14617353 - bib77"/>
    <hyperlink ref="P37" r:id="rId27" location="bib77" display="http://www.sciencedirect.com.gate1.inist.fr/science/article/pii/S1198743X14617353 - bib77"/>
    <hyperlink ref="P50" r:id="rId28" location="bib61" display="http://www.sciencedirect.com.gate1.inist.fr/science/article/pii/S1198743X14617353 - bib61"/>
    <hyperlink ref="P53" r:id="rId29" location="bib61" display="http://www.sciencedirect.com.gate1.inist.fr/science/article/pii/S1198743X14617353 - bib61"/>
    <hyperlink ref="P54" r:id="rId30" location="bib79" display="http://www.sciencedirect.com.gate1.inist.fr/science/article/pii/S1198743X14617353 - bib79"/>
    <hyperlink ref="P55" r:id="rId31" location="bib63" display="http://www.sciencedirect.com.gate1.inist.fr/science/article/pii/S1198743X14617353 - bib63"/>
    <hyperlink ref="P56" r:id="rId32" location="bib63" display="http://www.sciencedirect.com.gate1.inist.fr/science/article/pii/S1198743X14617353 - bib63"/>
    <hyperlink ref="P57" r:id="rId33" location="bib63" display="http://www.sciencedirect.com.gate1.inist.fr/science/article/pii/S1198743X14617353 - bib63"/>
    <hyperlink ref="P58" r:id="rId34" location="bib80" display="http://www.sciencedirect.com.gate1.inist.fr/science/article/pii/S1198743X14617353 - bib80"/>
    <hyperlink ref="P60" r:id="rId35" location="bib38" display="http://www.sciencedirect.com.gate1.inist.fr/science/article/pii/S1198743X14617353 - bib38"/>
    <hyperlink ref="P61" r:id="rId36" location="bib38" display="http://www.sciencedirect.com.gate1.inist.fr/science/article/pii/S1198743X14617353 - bib38"/>
    <hyperlink ref="P62" r:id="rId37" location="bib81" display="http://www.sciencedirect.com.gate1.inist.fr/science/article/pii/S1198743X14617353 - bib81"/>
    <hyperlink ref="P63" r:id="rId38" location="bib73" display="http://www.sciencedirect.com.gate1.inist.fr/science/article/pii/S1198743X14617353 - bib73"/>
    <hyperlink ref="P64" r:id="rId39" location="bib73" display="http://www.sciencedirect.com.gate1.inist.fr/science/article/pii/S1198743X14617353 - bib73"/>
    <hyperlink ref="P66" r:id="rId40" location="bib80" display="http://www.sciencedirect.com.gate1.inist.fr/science/article/pii/S1198743X14617353 - bib80"/>
    <hyperlink ref="P67" r:id="rId41" location="bib63" display="http://www.sciencedirect.com.gate1.inist.fr/science/article/pii/S1198743X14617353 - bib63"/>
    <hyperlink ref="P68" r:id="rId42" location="bib73" display="http://www.sciencedirect.com.gate1.inist.fr/science/article/pii/S1198743X14617353 - bib73"/>
    <hyperlink ref="P69" r:id="rId43" location="bib82" display="http://www.sciencedirect.com.gate1.inist.fr/science/article/pii/S1198743X14617353 - bib82"/>
    <hyperlink ref="P70" r:id="rId44" location="bib60" display="http://www.sciencedirect.com.gate1.inist.fr/science/article/pii/S1198743X14617353 - bib60"/>
    <hyperlink ref="P51" r:id="rId45" location="bib61" display="http://www.sciencedirect.com.gate1.inist.fr/science/article/pii/S1198743X14617353 - bib61"/>
    <hyperlink ref="P52" r:id="rId46" location="bib61" display="http://www.sciencedirect.com.gate1.inist.fr/science/article/pii/S1198743X14617353 - bib61"/>
    <hyperlink ref="P4" r:id="rId47" location="bib40" display="http://www.sciencedirect.com.gate1.inist.fr/science/article/pii/S1198743X14617353 - bib40"/>
    <hyperlink ref="P25" r:id="rId48" location="bib46" display="http://www.sciencedirect.com.gate1.inist.fr/science/article/pii/S1198743X14617353 - bib46"/>
    <hyperlink ref="P38" r:id="rId49" location="bib77" display="http://www.sciencedirect.com.gate1.inist.fr/science/article/pii/S1198743X14617353 - bib77"/>
    <hyperlink ref="P65" r:id="rId50" location="bib47" display="http://www.sciencedirect.com.gate1.inist.fr/science/article/pii/S1198743X14617353 - bib47"/>
  </hyperlinks>
  <pageMargins left="0.7" right="0.7" top="0.75" bottom="0.75" header="0.3" footer="0.3"/>
  <pageSetup paperSize="9" orientation="portrait" r:id="rId51"/>
  <legacyDrawing r:id="rId5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78"/>
  <sheetViews>
    <sheetView tabSelected="1" topLeftCell="A19" workbookViewId="0">
      <selection activeCell="C64" sqref="C64"/>
    </sheetView>
  </sheetViews>
  <sheetFormatPr baseColWidth="10" defaultRowHeight="14.4" x14ac:dyDescent="0.3"/>
  <sheetData>
    <row r="1" spans="1:15" x14ac:dyDescent="0.3">
      <c r="B1" s="47" t="s">
        <v>1431</v>
      </c>
    </row>
    <row r="2" spans="1:15" x14ac:dyDescent="0.3">
      <c r="B2" s="47"/>
    </row>
    <row r="3" spans="1:15" ht="15" thickBot="1" x14ac:dyDescent="0.35"/>
    <row r="4" spans="1:15" ht="28.2" thickBot="1" x14ac:dyDescent="0.35">
      <c r="A4" s="56" t="s">
        <v>16</v>
      </c>
      <c r="B4" s="56" t="s">
        <v>18</v>
      </c>
      <c r="C4" s="61" t="s">
        <v>1226</v>
      </c>
      <c r="D4" s="83" t="s">
        <v>1</v>
      </c>
      <c r="E4" s="83"/>
      <c r="F4" s="84" t="s">
        <v>1227</v>
      </c>
      <c r="G4" s="85"/>
      <c r="H4" s="83" t="s">
        <v>2</v>
      </c>
      <c r="I4" s="83"/>
      <c r="J4" s="84" t="s">
        <v>3</v>
      </c>
      <c r="K4" s="85"/>
      <c r="L4" s="83" t="s">
        <v>1228</v>
      </c>
      <c r="M4" s="83"/>
      <c r="N4" s="84" t="s">
        <v>1229</v>
      </c>
      <c r="O4" s="85"/>
    </row>
    <row r="5" spans="1:15" x14ac:dyDescent="0.3">
      <c r="A5" s="57"/>
      <c r="B5" s="57"/>
      <c r="C5" s="62"/>
      <c r="D5" s="57"/>
      <c r="E5" s="57"/>
      <c r="F5" s="60"/>
      <c r="G5" s="63"/>
      <c r="H5" s="57"/>
      <c r="I5" s="57"/>
      <c r="J5" s="60"/>
      <c r="K5" s="63"/>
      <c r="L5" s="57"/>
      <c r="M5" s="57"/>
      <c r="N5" s="60"/>
      <c r="O5" s="63"/>
    </row>
    <row r="6" spans="1:15" x14ac:dyDescent="0.3">
      <c r="A6" s="57" t="s">
        <v>1230</v>
      </c>
      <c r="B6" s="57" t="s">
        <v>1231</v>
      </c>
      <c r="C6" s="64" t="s">
        <v>490</v>
      </c>
      <c r="D6" s="65" t="s">
        <v>501</v>
      </c>
      <c r="E6" s="66">
        <v>1</v>
      </c>
      <c r="F6" s="67" t="s">
        <v>502</v>
      </c>
      <c r="G6" s="68">
        <v>1</v>
      </c>
      <c r="H6" s="65" t="s">
        <v>1006</v>
      </c>
      <c r="I6" s="69">
        <v>0.996</v>
      </c>
      <c r="J6" s="67" t="s">
        <v>503</v>
      </c>
      <c r="K6" s="70">
        <v>0.99</v>
      </c>
      <c r="L6" s="65" t="s">
        <v>504</v>
      </c>
      <c r="M6" s="69">
        <v>0.98</v>
      </c>
      <c r="N6" s="67" t="s">
        <v>505</v>
      </c>
      <c r="O6" s="70">
        <v>0.97799999999999998</v>
      </c>
    </row>
    <row r="7" spans="1:15" x14ac:dyDescent="0.3">
      <c r="A7" s="57"/>
      <c r="B7" s="57" t="s">
        <v>1232</v>
      </c>
      <c r="C7" s="64" t="s">
        <v>629</v>
      </c>
      <c r="D7" s="65" t="s">
        <v>783</v>
      </c>
      <c r="E7" s="66">
        <v>1</v>
      </c>
      <c r="F7" s="67" t="s">
        <v>1178</v>
      </c>
      <c r="G7" s="68">
        <v>1</v>
      </c>
      <c r="H7" s="65" t="s">
        <v>1007</v>
      </c>
      <c r="I7" s="69">
        <v>0.99</v>
      </c>
      <c r="J7" s="67" t="s">
        <v>785</v>
      </c>
      <c r="K7" s="70">
        <v>0.98099999999999998</v>
      </c>
      <c r="L7" s="65" t="s">
        <v>787</v>
      </c>
      <c r="M7" s="69">
        <v>0.96199999999999997</v>
      </c>
      <c r="N7" s="67" t="s">
        <v>789</v>
      </c>
      <c r="O7" s="70">
        <v>0.97399999999999998</v>
      </c>
    </row>
    <row r="8" spans="1:15" x14ac:dyDescent="0.3">
      <c r="A8" s="57"/>
      <c r="B8" s="57" t="s">
        <v>1233</v>
      </c>
      <c r="C8" s="64" t="s">
        <v>609</v>
      </c>
      <c r="D8" s="65" t="s">
        <v>790</v>
      </c>
      <c r="E8" s="66">
        <v>1</v>
      </c>
      <c r="F8" s="67" t="s">
        <v>791</v>
      </c>
      <c r="G8" s="68">
        <v>1</v>
      </c>
      <c r="H8" s="65" t="s">
        <v>1234</v>
      </c>
      <c r="I8" s="69">
        <v>0.998</v>
      </c>
      <c r="J8" s="67" t="s">
        <v>784</v>
      </c>
      <c r="K8" s="70">
        <v>0.99</v>
      </c>
      <c r="L8" s="65" t="s">
        <v>786</v>
      </c>
      <c r="M8" s="69">
        <v>0.96199999999999997</v>
      </c>
      <c r="N8" s="67" t="s">
        <v>788</v>
      </c>
      <c r="O8" s="70">
        <v>0.95799999999999996</v>
      </c>
    </row>
    <row r="9" spans="1:15" x14ac:dyDescent="0.3">
      <c r="A9" s="57"/>
      <c r="B9" s="58"/>
      <c r="C9" s="71"/>
      <c r="D9" s="72"/>
      <c r="E9" s="72"/>
      <c r="F9" s="73"/>
      <c r="G9" s="74"/>
      <c r="H9" s="72"/>
      <c r="I9" s="72"/>
      <c r="J9" s="73"/>
      <c r="K9" s="74"/>
      <c r="L9" s="72"/>
      <c r="M9" s="72"/>
      <c r="N9" s="73"/>
      <c r="O9" s="74"/>
    </row>
    <row r="10" spans="1:15" x14ac:dyDescent="0.3">
      <c r="A10" s="57" t="s">
        <v>1235</v>
      </c>
      <c r="B10" s="57" t="s">
        <v>1236</v>
      </c>
      <c r="C10" s="64" t="s">
        <v>491</v>
      </c>
      <c r="D10" s="65" t="s">
        <v>507</v>
      </c>
      <c r="E10" s="66">
        <v>1</v>
      </c>
      <c r="F10" s="67" t="s">
        <v>506</v>
      </c>
      <c r="G10" s="68">
        <v>1</v>
      </c>
      <c r="H10" s="65" t="s">
        <v>1008</v>
      </c>
      <c r="I10" s="69">
        <v>0.997</v>
      </c>
      <c r="J10" s="67" t="s">
        <v>508</v>
      </c>
      <c r="K10" s="70">
        <v>0.998</v>
      </c>
      <c r="L10" s="65" t="s">
        <v>509</v>
      </c>
      <c r="M10" s="69">
        <v>0.99</v>
      </c>
      <c r="N10" s="67" t="s">
        <v>510</v>
      </c>
      <c r="O10" s="70">
        <v>0.99099999999999999</v>
      </c>
    </row>
    <row r="11" spans="1:15" x14ac:dyDescent="0.3">
      <c r="A11" s="57"/>
      <c r="B11" s="57" t="s">
        <v>1237</v>
      </c>
      <c r="C11" s="64" t="s">
        <v>623</v>
      </c>
      <c r="D11" s="65" t="s">
        <v>793</v>
      </c>
      <c r="E11" s="66">
        <v>1</v>
      </c>
      <c r="F11" s="67" t="s">
        <v>795</v>
      </c>
      <c r="G11" s="68">
        <v>1</v>
      </c>
      <c r="H11" s="65" t="s">
        <v>1009</v>
      </c>
      <c r="I11" s="69">
        <v>0.99</v>
      </c>
      <c r="J11" s="67" t="s">
        <v>796</v>
      </c>
      <c r="K11" s="70">
        <v>0.99299999999999999</v>
      </c>
      <c r="L11" s="65" t="s">
        <v>798</v>
      </c>
      <c r="M11" s="69">
        <v>0.96799999999999997</v>
      </c>
      <c r="N11" s="67" t="s">
        <v>801</v>
      </c>
      <c r="O11" s="70">
        <v>0.95899999999999996</v>
      </c>
    </row>
    <row r="12" spans="1:15" x14ac:dyDescent="0.3">
      <c r="A12" s="57"/>
      <c r="B12" s="57" t="s">
        <v>1238</v>
      </c>
      <c r="C12" s="64" t="s">
        <v>611</v>
      </c>
      <c r="D12" s="65" t="s">
        <v>792</v>
      </c>
      <c r="E12" s="66">
        <v>1</v>
      </c>
      <c r="F12" s="67" t="s">
        <v>794</v>
      </c>
      <c r="G12" s="68">
        <v>1</v>
      </c>
      <c r="H12" s="65" t="s">
        <v>1010</v>
      </c>
      <c r="I12" s="69">
        <v>0.96799999999999997</v>
      </c>
      <c r="J12" s="67" t="s">
        <v>802</v>
      </c>
      <c r="K12" s="70">
        <v>0.998</v>
      </c>
      <c r="L12" s="65" t="s">
        <v>797</v>
      </c>
      <c r="M12" s="69">
        <v>0.95299999999999996</v>
      </c>
      <c r="N12" s="67" t="s">
        <v>800</v>
      </c>
      <c r="O12" s="70">
        <v>0.95</v>
      </c>
    </row>
    <row r="13" spans="1:15" x14ac:dyDescent="0.3">
      <c r="A13" s="57"/>
      <c r="B13" s="58"/>
      <c r="C13" s="71"/>
      <c r="D13" s="72"/>
      <c r="E13" s="72"/>
      <c r="F13" s="73"/>
      <c r="G13" s="74"/>
      <c r="H13" s="72"/>
      <c r="I13" s="72"/>
      <c r="J13" s="73"/>
      <c r="K13" s="74"/>
      <c r="L13" s="72"/>
      <c r="M13" s="72"/>
      <c r="N13" s="73"/>
      <c r="O13" s="74"/>
    </row>
    <row r="14" spans="1:15" x14ac:dyDescent="0.3">
      <c r="A14" s="57" t="s">
        <v>1239</v>
      </c>
      <c r="B14" s="57" t="s">
        <v>1240</v>
      </c>
      <c r="C14" s="64" t="s">
        <v>492</v>
      </c>
      <c r="D14" s="65" t="s">
        <v>512</v>
      </c>
      <c r="E14" s="66">
        <v>1</v>
      </c>
      <c r="F14" s="67" t="s">
        <v>511</v>
      </c>
      <c r="G14" s="68">
        <v>1</v>
      </c>
      <c r="H14" s="65" t="s">
        <v>1011</v>
      </c>
      <c r="I14" s="69">
        <v>0.999</v>
      </c>
      <c r="J14" s="67" t="s">
        <v>513</v>
      </c>
      <c r="K14" s="70">
        <v>0.999</v>
      </c>
      <c r="L14" s="65" t="s">
        <v>514</v>
      </c>
      <c r="M14" s="69">
        <v>0.98599999999999999</v>
      </c>
      <c r="N14" s="67" t="s">
        <v>515</v>
      </c>
      <c r="O14" s="70">
        <v>0.98599999999999999</v>
      </c>
    </row>
    <row r="15" spans="1:15" x14ac:dyDescent="0.3">
      <c r="A15" s="57"/>
      <c r="B15" s="57" t="s">
        <v>1241</v>
      </c>
      <c r="C15" s="64" t="s">
        <v>630</v>
      </c>
      <c r="D15" s="65" t="s">
        <v>805</v>
      </c>
      <c r="E15" s="66">
        <v>1</v>
      </c>
      <c r="F15" s="67" t="s">
        <v>806</v>
      </c>
      <c r="G15" s="68">
        <v>1</v>
      </c>
      <c r="H15" s="65" t="s">
        <v>1013</v>
      </c>
      <c r="I15" s="69">
        <v>0.99299999999999999</v>
      </c>
      <c r="J15" s="67" t="s">
        <v>808</v>
      </c>
      <c r="K15" s="70">
        <v>0.99</v>
      </c>
      <c r="L15" s="65" t="s">
        <v>811</v>
      </c>
      <c r="M15" s="69">
        <v>0.98799999999999999</v>
      </c>
      <c r="N15" s="67" t="s">
        <v>813</v>
      </c>
      <c r="O15" s="70">
        <v>0.98799999999999999</v>
      </c>
    </row>
    <row r="16" spans="1:15" x14ac:dyDescent="0.3">
      <c r="A16" s="57"/>
      <c r="B16" s="57" t="s">
        <v>1233</v>
      </c>
      <c r="C16" s="64" t="s">
        <v>608</v>
      </c>
      <c r="D16" s="65" t="s">
        <v>804</v>
      </c>
      <c r="E16" s="66">
        <v>1</v>
      </c>
      <c r="F16" s="67" t="s">
        <v>807</v>
      </c>
      <c r="G16" s="68">
        <v>1</v>
      </c>
      <c r="H16" s="65" t="s">
        <v>1012</v>
      </c>
      <c r="I16" s="69">
        <v>0.996</v>
      </c>
      <c r="J16" s="67" t="s">
        <v>809</v>
      </c>
      <c r="K16" s="70">
        <v>0.99399999999999999</v>
      </c>
      <c r="L16" s="65" t="s">
        <v>810</v>
      </c>
      <c r="M16" s="69">
        <v>0.94899999999999995</v>
      </c>
      <c r="N16" s="67" t="s">
        <v>812</v>
      </c>
      <c r="O16" s="70">
        <v>0.96699999999999997</v>
      </c>
    </row>
    <row r="17" spans="1:15" x14ac:dyDescent="0.3">
      <c r="A17" s="57"/>
      <c r="B17" s="58"/>
      <c r="C17" s="71"/>
      <c r="D17" s="72"/>
      <c r="E17" s="72"/>
      <c r="F17" s="73"/>
      <c r="G17" s="74"/>
      <c r="H17" s="72"/>
      <c r="I17" s="72"/>
      <c r="J17" s="73"/>
      <c r="K17" s="74"/>
      <c r="L17" s="72"/>
      <c r="M17" s="72"/>
      <c r="N17" s="73"/>
      <c r="O17" s="74"/>
    </row>
    <row r="18" spans="1:15" x14ac:dyDescent="0.3">
      <c r="A18" s="57" t="s">
        <v>1242</v>
      </c>
      <c r="B18" s="57" t="s">
        <v>1231</v>
      </c>
      <c r="C18" s="64" t="s">
        <v>493</v>
      </c>
      <c r="D18" s="65" t="s">
        <v>517</v>
      </c>
      <c r="E18" s="66">
        <v>1</v>
      </c>
      <c r="F18" s="67" t="s">
        <v>516</v>
      </c>
      <c r="G18" s="68">
        <v>1</v>
      </c>
      <c r="H18" s="65" t="s">
        <v>1015</v>
      </c>
      <c r="I18" s="66">
        <v>1</v>
      </c>
      <c r="J18" s="67" t="s">
        <v>518</v>
      </c>
      <c r="K18" s="68">
        <v>1</v>
      </c>
      <c r="L18" s="65" t="s">
        <v>519</v>
      </c>
      <c r="M18" s="69">
        <v>0.999</v>
      </c>
      <c r="N18" s="67" t="s">
        <v>520</v>
      </c>
      <c r="O18" s="70">
        <v>0.999</v>
      </c>
    </row>
    <row r="19" spans="1:15" x14ac:dyDescent="0.3">
      <c r="A19" s="57"/>
      <c r="B19" s="57" t="s">
        <v>1237</v>
      </c>
      <c r="C19" s="64" t="s">
        <v>620</v>
      </c>
      <c r="D19" s="65" t="s">
        <v>814</v>
      </c>
      <c r="E19" s="66">
        <v>1</v>
      </c>
      <c r="F19" s="67" t="s">
        <v>817</v>
      </c>
      <c r="G19" s="68">
        <v>1</v>
      </c>
      <c r="H19" s="65" t="s">
        <v>1016</v>
      </c>
      <c r="I19" s="66">
        <v>1</v>
      </c>
      <c r="J19" s="67" t="s">
        <v>818</v>
      </c>
      <c r="K19" s="68">
        <v>1</v>
      </c>
      <c r="L19" s="65" t="s">
        <v>821</v>
      </c>
      <c r="M19" s="69">
        <v>0.95699999999999996</v>
      </c>
      <c r="N19" s="67" t="s">
        <v>824</v>
      </c>
      <c r="O19" s="70">
        <v>0.96299999999999997</v>
      </c>
    </row>
    <row r="20" spans="1:15" x14ac:dyDescent="0.3">
      <c r="A20" s="57"/>
      <c r="B20" s="57" t="s">
        <v>1233</v>
      </c>
      <c r="C20" s="64" t="s">
        <v>612</v>
      </c>
      <c r="D20" s="65" t="s">
        <v>815</v>
      </c>
      <c r="E20" s="66">
        <v>1</v>
      </c>
      <c r="F20" s="67" t="s">
        <v>816</v>
      </c>
      <c r="G20" s="68">
        <v>1</v>
      </c>
      <c r="H20" s="65" t="s">
        <v>1014</v>
      </c>
      <c r="I20" s="69">
        <v>0.97399999999999998</v>
      </c>
      <c r="J20" s="67" t="s">
        <v>819</v>
      </c>
      <c r="K20" s="70">
        <v>0.99199999999999999</v>
      </c>
      <c r="L20" s="65" t="s">
        <v>820</v>
      </c>
      <c r="M20" s="69">
        <v>0.98599999999999999</v>
      </c>
      <c r="N20" s="67" t="s">
        <v>823</v>
      </c>
      <c r="O20" s="70">
        <v>0.98399999999999999</v>
      </c>
    </row>
    <row r="21" spans="1:15" x14ac:dyDescent="0.3">
      <c r="A21" s="57"/>
      <c r="B21" s="58"/>
      <c r="C21" s="71"/>
      <c r="D21" s="72"/>
      <c r="E21" s="72"/>
      <c r="F21" s="73"/>
      <c r="G21" s="74"/>
      <c r="H21" s="72"/>
      <c r="I21" s="72"/>
      <c r="J21" s="73"/>
      <c r="K21" s="74"/>
      <c r="L21" s="72"/>
      <c r="M21" s="72"/>
      <c r="N21" s="73"/>
      <c r="O21" s="74"/>
    </row>
    <row r="22" spans="1:15" x14ac:dyDescent="0.3">
      <c r="A22" s="57" t="s">
        <v>1243</v>
      </c>
      <c r="B22" s="57" t="s">
        <v>1244</v>
      </c>
      <c r="C22" s="64" t="s">
        <v>494</v>
      </c>
      <c r="D22" s="65" t="s">
        <v>522</v>
      </c>
      <c r="E22" s="66">
        <v>1</v>
      </c>
      <c r="F22" s="67" t="s">
        <v>521</v>
      </c>
      <c r="G22" s="68">
        <v>1</v>
      </c>
      <c r="H22" s="65" t="s">
        <v>1017</v>
      </c>
      <c r="I22" s="69">
        <v>0.998</v>
      </c>
      <c r="J22" s="67" t="s">
        <v>523</v>
      </c>
      <c r="K22" s="70">
        <v>0.996</v>
      </c>
      <c r="L22" s="65" t="s">
        <v>524</v>
      </c>
      <c r="M22" s="69">
        <v>0.98799999999999999</v>
      </c>
      <c r="N22" s="67" t="s">
        <v>525</v>
      </c>
      <c r="O22" s="70">
        <v>0.98399999999999999</v>
      </c>
    </row>
    <row r="23" spans="1:15" x14ac:dyDescent="0.3">
      <c r="A23" s="57"/>
      <c r="B23" s="58"/>
      <c r="C23" s="71"/>
      <c r="D23" s="72"/>
      <c r="E23" s="72"/>
      <c r="F23" s="73"/>
      <c r="G23" s="74"/>
      <c r="H23" s="72"/>
      <c r="I23" s="72"/>
      <c r="J23" s="73"/>
      <c r="K23" s="74"/>
      <c r="L23" s="72"/>
      <c r="M23" s="72"/>
      <c r="N23" s="73"/>
      <c r="O23" s="74"/>
    </row>
    <row r="24" spans="1:15" x14ac:dyDescent="0.3">
      <c r="A24" s="57" t="s">
        <v>1245</v>
      </c>
      <c r="B24" s="57" t="s">
        <v>1246</v>
      </c>
      <c r="C24" s="64" t="s">
        <v>495</v>
      </c>
      <c r="D24" s="65" t="s">
        <v>526</v>
      </c>
      <c r="E24" s="66">
        <v>1</v>
      </c>
      <c r="F24" s="67" t="s">
        <v>528</v>
      </c>
      <c r="G24" s="68">
        <v>1</v>
      </c>
      <c r="H24" s="65" t="s">
        <v>1018</v>
      </c>
      <c r="I24" s="66">
        <v>1</v>
      </c>
      <c r="J24" s="67" t="s">
        <v>530</v>
      </c>
      <c r="K24" s="68">
        <v>1</v>
      </c>
      <c r="L24" s="65" t="s">
        <v>532</v>
      </c>
      <c r="M24" s="69">
        <v>0.98099999999999998</v>
      </c>
      <c r="N24" s="67" t="s">
        <v>534</v>
      </c>
      <c r="O24" s="70">
        <v>0.98099999999999998</v>
      </c>
    </row>
    <row r="25" spans="1:15" x14ac:dyDescent="0.3">
      <c r="A25" s="57" t="s">
        <v>1247</v>
      </c>
      <c r="B25" s="57" t="s">
        <v>1248</v>
      </c>
      <c r="C25" s="64" t="s">
        <v>496</v>
      </c>
      <c r="D25" s="65" t="s">
        <v>527</v>
      </c>
      <c r="E25" s="66">
        <v>1</v>
      </c>
      <c r="F25" s="67" t="s">
        <v>529</v>
      </c>
      <c r="G25" s="68">
        <v>1</v>
      </c>
      <c r="H25" s="65" t="s">
        <v>1019</v>
      </c>
      <c r="I25" s="69">
        <v>0.998</v>
      </c>
      <c r="J25" s="67" t="s">
        <v>531</v>
      </c>
      <c r="K25" s="70">
        <v>0.999</v>
      </c>
      <c r="L25" s="65" t="s">
        <v>533</v>
      </c>
      <c r="M25" s="69">
        <v>0.99299999999999999</v>
      </c>
      <c r="N25" s="67" t="s">
        <v>535</v>
      </c>
      <c r="O25" s="70">
        <v>0.99099999999999999</v>
      </c>
    </row>
    <row r="26" spans="1:15" x14ac:dyDescent="0.3">
      <c r="A26" s="57"/>
      <c r="B26" s="57" t="s">
        <v>1249</v>
      </c>
      <c r="C26" s="64" t="s">
        <v>1250</v>
      </c>
      <c r="D26" s="65" t="s">
        <v>1251</v>
      </c>
      <c r="E26" s="66">
        <v>1</v>
      </c>
      <c r="F26" s="67" t="s">
        <v>1252</v>
      </c>
      <c r="G26" s="68">
        <v>1</v>
      </c>
      <c r="H26" s="65" t="s">
        <v>1253</v>
      </c>
      <c r="I26" s="69">
        <v>0.998</v>
      </c>
      <c r="J26" s="67" t="s">
        <v>1254</v>
      </c>
      <c r="K26" s="70">
        <v>0.998</v>
      </c>
      <c r="L26" s="65" t="s">
        <v>1255</v>
      </c>
      <c r="M26" s="69">
        <v>0.96699999999999997</v>
      </c>
      <c r="N26" s="67" t="s">
        <v>1256</v>
      </c>
      <c r="O26" s="70">
        <v>0.97399999999999998</v>
      </c>
    </row>
    <row r="27" spans="1:15" x14ac:dyDescent="0.3">
      <c r="A27" s="57"/>
      <c r="B27" s="58"/>
      <c r="C27" s="71"/>
      <c r="D27" s="72"/>
      <c r="E27" s="72"/>
      <c r="F27" s="73"/>
      <c r="G27" s="74"/>
      <c r="H27" s="72"/>
      <c r="I27" s="72"/>
      <c r="J27" s="73"/>
      <c r="K27" s="74"/>
      <c r="L27" s="72"/>
      <c r="M27" s="72"/>
      <c r="N27" s="73"/>
      <c r="O27" s="74"/>
    </row>
    <row r="28" spans="1:15" x14ac:dyDescent="0.3">
      <c r="A28" s="57" t="s">
        <v>1257</v>
      </c>
      <c r="B28" s="57" t="s">
        <v>1258</v>
      </c>
      <c r="C28" s="64" t="s">
        <v>497</v>
      </c>
      <c r="D28" s="65" t="s">
        <v>536</v>
      </c>
      <c r="E28" s="66">
        <v>1</v>
      </c>
      <c r="F28" s="67" t="s">
        <v>537</v>
      </c>
      <c r="G28" s="68">
        <v>1</v>
      </c>
      <c r="H28" s="65" t="s">
        <v>1020</v>
      </c>
      <c r="I28" s="69">
        <v>0.995</v>
      </c>
      <c r="J28" s="67" t="s">
        <v>538</v>
      </c>
      <c r="K28" s="70">
        <v>0.997</v>
      </c>
      <c r="L28" s="65" t="s">
        <v>539</v>
      </c>
      <c r="M28" s="69">
        <v>0.98299999999999998</v>
      </c>
      <c r="N28" s="67" t="s">
        <v>540</v>
      </c>
      <c r="O28" s="70">
        <v>0.98399999999999999</v>
      </c>
    </row>
    <row r="29" spans="1:15" x14ac:dyDescent="0.3">
      <c r="A29" s="57"/>
      <c r="B29" s="57" t="s">
        <v>1259</v>
      </c>
      <c r="C29" s="64" t="s">
        <v>624</v>
      </c>
      <c r="D29" s="65" t="s">
        <v>826</v>
      </c>
      <c r="E29" s="66">
        <v>1</v>
      </c>
      <c r="F29" s="67" t="s">
        <v>825</v>
      </c>
      <c r="G29" s="68">
        <v>1</v>
      </c>
      <c r="H29" s="65" t="s">
        <v>1021</v>
      </c>
      <c r="I29" s="69">
        <v>0.98699999999999999</v>
      </c>
      <c r="J29" s="67" t="s">
        <v>827</v>
      </c>
      <c r="K29" s="70">
        <v>0.99</v>
      </c>
      <c r="L29" s="65" t="s">
        <v>828</v>
      </c>
      <c r="M29" s="69">
        <v>0.96399999999999997</v>
      </c>
      <c r="N29" s="67" t="s">
        <v>829</v>
      </c>
      <c r="O29" s="70">
        <v>0.96399999999999997</v>
      </c>
    </row>
    <row r="30" spans="1:15" x14ac:dyDescent="0.3">
      <c r="A30" s="57"/>
      <c r="B30" s="57" t="s">
        <v>1233</v>
      </c>
      <c r="C30" s="64" t="s">
        <v>1260</v>
      </c>
      <c r="D30" s="65" t="s">
        <v>1261</v>
      </c>
      <c r="E30" s="66">
        <v>1</v>
      </c>
      <c r="F30" s="67" t="s">
        <v>1262</v>
      </c>
      <c r="G30" s="68">
        <v>1</v>
      </c>
      <c r="H30" s="65" t="s">
        <v>1263</v>
      </c>
      <c r="I30" s="66">
        <v>1</v>
      </c>
      <c r="J30" s="67" t="s">
        <v>1264</v>
      </c>
      <c r="K30" s="70">
        <v>0.998</v>
      </c>
      <c r="L30" s="65" t="s">
        <v>1265</v>
      </c>
      <c r="M30" s="69">
        <v>0.96199999999999997</v>
      </c>
      <c r="N30" s="67" t="s">
        <v>1266</v>
      </c>
      <c r="O30" s="70">
        <v>0.96199999999999997</v>
      </c>
    </row>
    <row r="31" spans="1:15" x14ac:dyDescent="0.3">
      <c r="A31" s="57"/>
      <c r="B31" s="58"/>
      <c r="C31" s="71"/>
      <c r="D31" s="72"/>
      <c r="E31" s="72"/>
      <c r="F31" s="73"/>
      <c r="G31" s="74"/>
      <c r="H31" s="72"/>
      <c r="I31" s="72"/>
      <c r="J31" s="73"/>
      <c r="K31" s="74"/>
      <c r="L31" s="72"/>
      <c r="M31" s="72"/>
      <c r="N31" s="73"/>
      <c r="O31" s="74"/>
    </row>
    <row r="32" spans="1:15" x14ac:dyDescent="0.3">
      <c r="A32" s="57" t="s">
        <v>1267</v>
      </c>
      <c r="B32" s="57" t="s">
        <v>1268</v>
      </c>
      <c r="C32" s="64" t="s">
        <v>498</v>
      </c>
      <c r="D32" s="65" t="s">
        <v>542</v>
      </c>
      <c r="E32" s="66">
        <v>1</v>
      </c>
      <c r="F32" s="67" t="s">
        <v>541</v>
      </c>
      <c r="G32" s="68">
        <v>1</v>
      </c>
      <c r="H32" s="72" t="s">
        <v>1022</v>
      </c>
      <c r="I32" s="75">
        <v>0.997</v>
      </c>
      <c r="J32" s="73" t="s">
        <v>543</v>
      </c>
      <c r="K32" s="76">
        <v>0.999</v>
      </c>
      <c r="L32" s="72" t="s">
        <v>544</v>
      </c>
      <c r="M32" s="75">
        <v>0.99099999999999999</v>
      </c>
      <c r="N32" s="86" t="s">
        <v>545</v>
      </c>
      <c r="O32" s="70">
        <v>0.99</v>
      </c>
    </row>
    <row r="33" spans="1:15" x14ac:dyDescent="0.3">
      <c r="A33" s="57"/>
      <c r="B33" s="57" t="s">
        <v>1269</v>
      </c>
      <c r="C33" s="64" t="s">
        <v>1270</v>
      </c>
      <c r="D33" s="65" t="s">
        <v>1271</v>
      </c>
      <c r="E33" s="66">
        <v>1</v>
      </c>
      <c r="F33" s="67" t="s">
        <v>1272</v>
      </c>
      <c r="G33" s="68">
        <v>1</v>
      </c>
      <c r="H33" s="72" t="s">
        <v>1273</v>
      </c>
      <c r="I33" s="75">
        <v>0.99</v>
      </c>
      <c r="J33" s="73" t="s">
        <v>1274</v>
      </c>
      <c r="K33" s="76">
        <v>0.998</v>
      </c>
      <c r="L33" s="72" t="s">
        <v>1275</v>
      </c>
      <c r="M33" s="75">
        <v>0.97699999999999998</v>
      </c>
      <c r="N33" s="73" t="s">
        <v>1276</v>
      </c>
      <c r="O33" s="70">
        <v>0.97699999999999998</v>
      </c>
    </row>
    <row r="34" spans="1:15" x14ac:dyDescent="0.3">
      <c r="A34" s="57"/>
      <c r="B34" s="58"/>
      <c r="C34" s="64" t="s">
        <v>1277</v>
      </c>
      <c r="D34" s="65" t="s">
        <v>1278</v>
      </c>
      <c r="E34" s="69">
        <v>0.99199999999999999</v>
      </c>
      <c r="F34" s="67" t="s">
        <v>1279</v>
      </c>
      <c r="G34" s="68">
        <v>1</v>
      </c>
      <c r="H34" s="72" t="s">
        <v>1280</v>
      </c>
      <c r="I34" s="75">
        <v>0.98</v>
      </c>
      <c r="J34" s="73" t="s">
        <v>1281</v>
      </c>
      <c r="K34" s="76">
        <v>0.99399999999999999</v>
      </c>
      <c r="L34" s="72" t="s">
        <v>1282</v>
      </c>
      <c r="M34" s="75">
        <v>0.94499999999999995</v>
      </c>
      <c r="N34" s="73" t="s">
        <v>1283</v>
      </c>
      <c r="O34" s="70">
        <v>0.94699999999999995</v>
      </c>
    </row>
    <row r="35" spans="1:15" x14ac:dyDescent="0.3">
      <c r="A35" s="57"/>
      <c r="B35" s="58"/>
      <c r="C35" s="71"/>
      <c r="D35" s="72"/>
      <c r="E35" s="72"/>
      <c r="F35" s="73"/>
      <c r="G35" s="74"/>
      <c r="H35" s="72"/>
      <c r="I35" s="72"/>
      <c r="J35" s="73"/>
      <c r="K35" s="74"/>
      <c r="L35" s="72"/>
      <c r="M35" s="72"/>
      <c r="N35" s="73"/>
      <c r="O35" s="74"/>
    </row>
    <row r="36" spans="1:15" x14ac:dyDescent="0.3">
      <c r="A36" s="57" t="s">
        <v>1284</v>
      </c>
      <c r="B36" s="57" t="s">
        <v>1285</v>
      </c>
      <c r="C36" s="64" t="s">
        <v>499</v>
      </c>
      <c r="D36" s="65" t="s">
        <v>547</v>
      </c>
      <c r="E36" s="66">
        <v>1</v>
      </c>
      <c r="F36" s="67" t="s">
        <v>546</v>
      </c>
      <c r="G36" s="68">
        <v>1</v>
      </c>
      <c r="H36" s="72" t="s">
        <v>1023</v>
      </c>
      <c r="I36" s="77">
        <v>1</v>
      </c>
      <c r="J36" s="73" t="s">
        <v>548</v>
      </c>
      <c r="K36" s="78">
        <v>1</v>
      </c>
      <c r="L36" s="72" t="s">
        <v>549</v>
      </c>
      <c r="M36" s="75">
        <v>0.99299999999999999</v>
      </c>
      <c r="N36" s="73" t="s">
        <v>550</v>
      </c>
      <c r="O36" s="70">
        <v>0.99299999999999999</v>
      </c>
    </row>
    <row r="37" spans="1:15" x14ac:dyDescent="0.3">
      <c r="A37" s="57"/>
      <c r="B37" s="57" t="s">
        <v>1286</v>
      </c>
      <c r="C37" s="64" t="s">
        <v>614</v>
      </c>
      <c r="D37" s="65" t="s">
        <v>833</v>
      </c>
      <c r="E37" s="66">
        <v>1</v>
      </c>
      <c r="F37" s="67" t="s">
        <v>830</v>
      </c>
      <c r="G37" s="68">
        <v>1</v>
      </c>
      <c r="H37" s="72" t="s">
        <v>1024</v>
      </c>
      <c r="I37" s="77">
        <v>1</v>
      </c>
      <c r="J37" s="73" t="s">
        <v>835</v>
      </c>
      <c r="K37" s="78">
        <v>1</v>
      </c>
      <c r="L37" s="72" t="s">
        <v>837</v>
      </c>
      <c r="M37" s="75">
        <v>0.98799999999999999</v>
      </c>
      <c r="N37" s="73" t="s">
        <v>839</v>
      </c>
      <c r="O37" s="70">
        <v>0.98799999999999999</v>
      </c>
    </row>
    <row r="38" spans="1:15" x14ac:dyDescent="0.3">
      <c r="A38" s="57"/>
      <c r="B38" s="57" t="s">
        <v>1287</v>
      </c>
      <c r="C38" s="64" t="s">
        <v>602</v>
      </c>
      <c r="D38" s="65" t="s">
        <v>832</v>
      </c>
      <c r="E38" s="66">
        <v>1</v>
      </c>
      <c r="F38" s="67" t="s">
        <v>831</v>
      </c>
      <c r="G38" s="68">
        <v>1</v>
      </c>
      <c r="H38" s="72" t="s">
        <v>1025</v>
      </c>
      <c r="I38" s="75">
        <v>0.98799999999999999</v>
      </c>
      <c r="J38" s="73" t="s">
        <v>834</v>
      </c>
      <c r="K38" s="76">
        <v>0.98799999999999999</v>
      </c>
      <c r="L38" s="72" t="s">
        <v>836</v>
      </c>
      <c r="M38" s="75">
        <v>0.98799999999999999</v>
      </c>
      <c r="N38" s="73" t="s">
        <v>838</v>
      </c>
      <c r="O38" s="70">
        <v>0.99</v>
      </c>
    </row>
    <row r="39" spans="1:15" x14ac:dyDescent="0.3">
      <c r="A39" s="57"/>
      <c r="B39" s="58"/>
      <c r="C39" s="71"/>
      <c r="D39" s="72"/>
      <c r="E39" s="72"/>
      <c r="F39" s="73"/>
      <c r="G39" s="74"/>
      <c r="H39" s="72"/>
      <c r="I39" s="72"/>
      <c r="J39" s="73"/>
      <c r="K39" s="74"/>
      <c r="L39" s="72"/>
      <c r="M39" s="72"/>
      <c r="N39" s="73"/>
      <c r="O39" s="74"/>
    </row>
    <row r="40" spans="1:15" x14ac:dyDescent="0.3">
      <c r="A40" s="57" t="s">
        <v>1288</v>
      </c>
      <c r="B40" s="57" t="s">
        <v>1289</v>
      </c>
      <c r="C40" s="64" t="s">
        <v>1290</v>
      </c>
      <c r="D40" s="65" t="s">
        <v>1291</v>
      </c>
      <c r="E40" s="66">
        <v>1</v>
      </c>
      <c r="F40" s="67" t="s">
        <v>1292</v>
      </c>
      <c r="G40" s="68">
        <v>1</v>
      </c>
      <c r="H40" s="72" t="s">
        <v>1293</v>
      </c>
      <c r="I40" s="77">
        <v>1</v>
      </c>
      <c r="J40" s="73" t="s">
        <v>1294</v>
      </c>
      <c r="K40" s="76">
        <v>0.999</v>
      </c>
      <c r="L40" s="72" t="s">
        <v>1295</v>
      </c>
      <c r="M40" s="75">
        <v>0.99199999999999999</v>
      </c>
      <c r="N40" s="73" t="s">
        <v>1296</v>
      </c>
      <c r="O40" s="70">
        <v>0.99399999999999999</v>
      </c>
    </row>
    <row r="41" spans="1:15" x14ac:dyDescent="0.3">
      <c r="A41" s="57"/>
      <c r="B41" s="57" t="s">
        <v>1297</v>
      </c>
      <c r="C41" s="64" t="s">
        <v>1298</v>
      </c>
      <c r="D41" s="65" t="s">
        <v>1299</v>
      </c>
      <c r="E41" s="66">
        <v>1</v>
      </c>
      <c r="F41" s="67" t="s">
        <v>1300</v>
      </c>
      <c r="G41" s="68">
        <v>1</v>
      </c>
      <c r="H41" s="72" t="s">
        <v>1301</v>
      </c>
      <c r="I41" s="75">
        <v>0.99199999999999999</v>
      </c>
      <c r="J41" s="73" t="s">
        <v>1302</v>
      </c>
      <c r="K41" s="76">
        <v>0.99199999999999999</v>
      </c>
      <c r="L41" s="72" t="s">
        <v>1303</v>
      </c>
      <c r="M41" s="75">
        <v>0.96699999999999997</v>
      </c>
      <c r="N41" s="73" t="s">
        <v>1304</v>
      </c>
      <c r="O41" s="70">
        <v>0.96699999999999997</v>
      </c>
    </row>
    <row r="42" spans="1:15" x14ac:dyDescent="0.3">
      <c r="A42" s="57"/>
      <c r="B42" s="57" t="s">
        <v>1305</v>
      </c>
      <c r="C42" s="64" t="s">
        <v>1306</v>
      </c>
      <c r="D42" s="65" t="s">
        <v>1307</v>
      </c>
      <c r="E42" s="66">
        <v>1</v>
      </c>
      <c r="F42" s="67" t="s">
        <v>1308</v>
      </c>
      <c r="G42" s="68">
        <v>1</v>
      </c>
      <c r="H42" s="72" t="s">
        <v>1309</v>
      </c>
      <c r="I42" s="75">
        <v>0.98599999999999999</v>
      </c>
      <c r="J42" s="73" t="s">
        <v>1310</v>
      </c>
      <c r="K42" s="76">
        <v>0.98599999999999999</v>
      </c>
      <c r="L42" s="72" t="s">
        <v>1311</v>
      </c>
      <c r="M42" s="75">
        <v>0.94099999999999995</v>
      </c>
      <c r="N42" s="73" t="s">
        <v>1312</v>
      </c>
      <c r="O42" s="70">
        <v>0.94399999999999995</v>
      </c>
    </row>
    <row r="43" spans="1:15" x14ac:dyDescent="0.3">
      <c r="A43" s="57"/>
      <c r="B43" s="57"/>
      <c r="C43" s="64"/>
      <c r="D43" s="65"/>
      <c r="E43" s="65"/>
      <c r="F43" s="67"/>
      <c r="G43" s="79"/>
      <c r="H43" s="72"/>
      <c r="I43" s="72"/>
      <c r="J43" s="73"/>
      <c r="K43" s="74"/>
      <c r="L43" s="72"/>
      <c r="M43" s="72"/>
      <c r="N43" s="73"/>
      <c r="O43" s="79"/>
    </row>
    <row r="44" spans="1:15" x14ac:dyDescent="0.3">
      <c r="A44" s="57" t="s">
        <v>1313</v>
      </c>
      <c r="B44" s="57" t="s">
        <v>1314</v>
      </c>
      <c r="C44" s="64" t="s">
        <v>1315</v>
      </c>
      <c r="D44" s="65" t="s">
        <v>1316</v>
      </c>
      <c r="E44" s="66">
        <v>1</v>
      </c>
      <c r="F44" s="67" t="s">
        <v>1317</v>
      </c>
      <c r="G44" s="68">
        <v>1</v>
      </c>
      <c r="H44" s="72" t="s">
        <v>1318</v>
      </c>
      <c r="I44" s="75">
        <v>0.99199999999999999</v>
      </c>
      <c r="J44" s="86" t="s">
        <v>179</v>
      </c>
      <c r="K44" s="87" t="s">
        <v>179</v>
      </c>
      <c r="L44" s="72" t="s">
        <v>1319</v>
      </c>
      <c r="M44" s="75">
        <v>0.995</v>
      </c>
      <c r="N44" s="73" t="s">
        <v>1320</v>
      </c>
      <c r="O44" s="70">
        <v>0.99299999999999999</v>
      </c>
    </row>
    <row r="45" spans="1:15" x14ac:dyDescent="0.3">
      <c r="A45" s="57"/>
      <c r="B45" s="57" t="s">
        <v>1321</v>
      </c>
      <c r="C45" s="64" t="s">
        <v>1322</v>
      </c>
      <c r="D45" s="65" t="s">
        <v>1323</v>
      </c>
      <c r="E45" s="66">
        <v>1</v>
      </c>
      <c r="F45" s="67" t="s">
        <v>1324</v>
      </c>
      <c r="G45" s="68">
        <v>1</v>
      </c>
      <c r="H45" s="72" t="s">
        <v>1325</v>
      </c>
      <c r="I45" s="75">
        <v>0.97299999999999998</v>
      </c>
      <c r="J45" s="86" t="s">
        <v>179</v>
      </c>
      <c r="K45" s="87" t="s">
        <v>179</v>
      </c>
      <c r="L45" s="72" t="s">
        <v>1326</v>
      </c>
      <c r="M45" s="75">
        <v>0.97499999999999998</v>
      </c>
      <c r="N45" s="73" t="s">
        <v>1327</v>
      </c>
      <c r="O45" s="70">
        <v>0.96899999999999997</v>
      </c>
    </row>
    <row r="46" spans="1:15" x14ac:dyDescent="0.3">
      <c r="A46" s="57"/>
      <c r="B46" s="57" t="s">
        <v>1328</v>
      </c>
      <c r="C46" s="64" t="s">
        <v>1329</v>
      </c>
      <c r="D46" s="65" t="s">
        <v>1330</v>
      </c>
      <c r="E46" s="66">
        <v>1</v>
      </c>
      <c r="F46" s="67" t="s">
        <v>1331</v>
      </c>
      <c r="G46" s="68">
        <v>1</v>
      </c>
      <c r="H46" s="72" t="s">
        <v>1332</v>
      </c>
      <c r="I46" s="75">
        <v>0.98099999999999998</v>
      </c>
      <c r="J46" s="86" t="s">
        <v>179</v>
      </c>
      <c r="K46" s="87" t="s">
        <v>179</v>
      </c>
      <c r="L46" s="72" t="s">
        <v>1333</v>
      </c>
      <c r="M46" s="75">
        <v>0.97399999999999998</v>
      </c>
      <c r="N46" s="73" t="s">
        <v>1334</v>
      </c>
      <c r="O46" s="70">
        <v>0.97899999999999998</v>
      </c>
    </row>
    <row r="47" spans="1:15" x14ac:dyDescent="0.3">
      <c r="A47" s="57"/>
      <c r="B47" s="58"/>
      <c r="C47" s="71"/>
      <c r="D47" s="72"/>
      <c r="E47" s="72"/>
      <c r="F47" s="73"/>
      <c r="G47" s="74"/>
      <c r="H47" s="72"/>
      <c r="I47" s="72"/>
      <c r="J47" s="73"/>
      <c r="K47" s="74"/>
      <c r="L47" s="72"/>
      <c r="M47" s="72"/>
      <c r="N47" s="73"/>
      <c r="O47" s="74"/>
    </row>
    <row r="48" spans="1:15" x14ac:dyDescent="0.3">
      <c r="A48" s="57" t="s">
        <v>1335</v>
      </c>
      <c r="B48" s="57"/>
      <c r="C48" s="64" t="s">
        <v>500</v>
      </c>
      <c r="D48" s="65" t="s">
        <v>552</v>
      </c>
      <c r="E48" s="66">
        <v>1</v>
      </c>
      <c r="F48" s="67" t="s">
        <v>551</v>
      </c>
      <c r="G48" s="68">
        <v>1</v>
      </c>
      <c r="H48" s="72" t="s">
        <v>1026</v>
      </c>
      <c r="I48" s="77">
        <v>1</v>
      </c>
      <c r="J48" s="73" t="s">
        <v>553</v>
      </c>
      <c r="K48" s="78">
        <v>1</v>
      </c>
      <c r="L48" s="72" t="s">
        <v>554</v>
      </c>
      <c r="M48" s="75">
        <v>0.98499999999999999</v>
      </c>
      <c r="N48" s="73" t="s">
        <v>555</v>
      </c>
      <c r="O48" s="70">
        <v>0.98499999999999999</v>
      </c>
    </row>
    <row r="49" spans="1:15" x14ac:dyDescent="0.3">
      <c r="A49" s="57"/>
      <c r="B49" s="57" t="s">
        <v>1336</v>
      </c>
      <c r="C49" s="64" t="s">
        <v>1337</v>
      </c>
      <c r="D49" s="65" t="s">
        <v>1338</v>
      </c>
      <c r="E49" s="66">
        <v>1</v>
      </c>
      <c r="F49" s="67" t="s">
        <v>1339</v>
      </c>
      <c r="G49" s="68">
        <v>1</v>
      </c>
      <c r="H49" s="65" t="s">
        <v>1340</v>
      </c>
      <c r="I49" s="69">
        <v>0.995</v>
      </c>
      <c r="J49" s="67" t="s">
        <v>1341</v>
      </c>
      <c r="K49" s="70">
        <v>0.998</v>
      </c>
      <c r="L49" s="65" t="s">
        <v>1342</v>
      </c>
      <c r="M49" s="69">
        <v>0.97</v>
      </c>
      <c r="N49" s="67" t="s">
        <v>1343</v>
      </c>
      <c r="O49" s="70">
        <v>0.96799999999999997</v>
      </c>
    </row>
    <row r="50" spans="1:15" x14ac:dyDescent="0.3">
      <c r="A50" s="57"/>
      <c r="B50" s="58"/>
      <c r="C50" s="64" t="s">
        <v>1344</v>
      </c>
      <c r="D50" s="65" t="s">
        <v>1345</v>
      </c>
      <c r="E50" s="66">
        <v>1</v>
      </c>
      <c r="F50" s="67" t="s">
        <v>1346</v>
      </c>
      <c r="G50" s="68">
        <v>1</v>
      </c>
      <c r="H50" s="65" t="s">
        <v>1347</v>
      </c>
      <c r="I50" s="69">
        <v>0.99</v>
      </c>
      <c r="J50" s="67" t="s">
        <v>1348</v>
      </c>
      <c r="K50" s="70">
        <v>0.94799999999999995</v>
      </c>
      <c r="L50" s="65" t="s">
        <v>1349</v>
      </c>
      <c r="M50" s="69">
        <v>0.96899999999999997</v>
      </c>
      <c r="N50" s="67" t="s">
        <v>1350</v>
      </c>
      <c r="O50" s="70">
        <v>0.96899999999999997</v>
      </c>
    </row>
    <row r="51" spans="1:15" x14ac:dyDescent="0.3">
      <c r="A51" s="57"/>
      <c r="B51" s="58"/>
      <c r="C51" s="71"/>
      <c r="D51" s="72"/>
      <c r="E51" s="72"/>
      <c r="F51" s="73"/>
      <c r="G51" s="74"/>
      <c r="H51" s="72"/>
      <c r="I51" s="72"/>
      <c r="J51" s="73"/>
      <c r="K51" s="74"/>
      <c r="L51" s="72"/>
      <c r="M51" s="72"/>
      <c r="N51" s="73"/>
      <c r="O51" s="74"/>
    </row>
    <row r="52" spans="1:15" x14ac:dyDescent="0.3">
      <c r="A52" s="57" t="s">
        <v>1351</v>
      </c>
      <c r="B52" s="58"/>
      <c r="C52" s="71" t="s">
        <v>1352</v>
      </c>
      <c r="D52" s="72" t="s">
        <v>1353</v>
      </c>
      <c r="E52" s="75">
        <v>0.999</v>
      </c>
      <c r="F52" s="73" t="s">
        <v>1354</v>
      </c>
      <c r="G52" s="78">
        <v>1</v>
      </c>
      <c r="H52" s="72" t="s">
        <v>1355</v>
      </c>
      <c r="I52" s="75">
        <v>0.999</v>
      </c>
      <c r="J52" s="73" t="s">
        <v>1356</v>
      </c>
      <c r="K52" s="76">
        <v>0.995</v>
      </c>
      <c r="L52" s="72" t="s">
        <v>1357</v>
      </c>
      <c r="M52" s="75">
        <v>0.97699999999999998</v>
      </c>
      <c r="N52" s="73" t="s">
        <v>1358</v>
      </c>
      <c r="O52" s="76">
        <v>0.97299999999999998</v>
      </c>
    </row>
    <row r="53" spans="1:15" x14ac:dyDescent="0.3">
      <c r="A53" s="57"/>
      <c r="B53" s="58"/>
      <c r="C53" s="71" t="s">
        <v>1359</v>
      </c>
      <c r="D53" s="72" t="s">
        <v>1360</v>
      </c>
      <c r="E53" s="77">
        <v>1</v>
      </c>
      <c r="F53" s="73" t="s">
        <v>1361</v>
      </c>
      <c r="G53" s="78">
        <v>1</v>
      </c>
      <c r="H53" s="72" t="s">
        <v>1027</v>
      </c>
      <c r="I53" s="75">
        <v>0.98299999999999998</v>
      </c>
      <c r="J53" s="73" t="s">
        <v>1362</v>
      </c>
      <c r="K53" s="76">
        <v>0.97499999999999998</v>
      </c>
      <c r="L53" s="72" t="s">
        <v>1363</v>
      </c>
      <c r="M53" s="75">
        <v>0.93600000000000005</v>
      </c>
      <c r="N53" s="73" t="s">
        <v>1364</v>
      </c>
      <c r="O53" s="76">
        <v>0.92900000000000005</v>
      </c>
    </row>
    <row r="54" spans="1:15" x14ac:dyDescent="0.3">
      <c r="A54" s="57"/>
      <c r="B54" s="58"/>
      <c r="C54" s="71" t="s">
        <v>1365</v>
      </c>
      <c r="D54" s="72" t="s">
        <v>1366</v>
      </c>
      <c r="E54" s="77">
        <v>1</v>
      </c>
      <c r="F54" s="73" t="s">
        <v>1367</v>
      </c>
      <c r="G54" s="78">
        <v>1</v>
      </c>
      <c r="H54" s="72" t="s">
        <v>1368</v>
      </c>
      <c r="I54" s="75">
        <v>0.999</v>
      </c>
      <c r="J54" s="73" t="s">
        <v>1369</v>
      </c>
      <c r="K54" s="76">
        <v>0.98799999999999999</v>
      </c>
      <c r="L54" s="72" t="s">
        <v>1370</v>
      </c>
      <c r="M54" s="75">
        <v>0.96399999999999997</v>
      </c>
      <c r="N54" s="73" t="s">
        <v>1371</v>
      </c>
      <c r="O54" s="76">
        <v>0.94899999999999995</v>
      </c>
    </row>
    <row r="55" spans="1:15" x14ac:dyDescent="0.3">
      <c r="A55" s="57"/>
      <c r="B55" s="58"/>
      <c r="C55" s="71"/>
      <c r="D55" s="72"/>
      <c r="E55" s="72"/>
      <c r="F55" s="73"/>
      <c r="G55" s="74"/>
      <c r="H55" s="72"/>
      <c r="I55" s="72"/>
      <c r="J55" s="73"/>
      <c r="K55" s="74"/>
      <c r="L55" s="72"/>
      <c r="M55" s="72"/>
      <c r="N55" s="73"/>
      <c r="O55" s="74"/>
    </row>
    <row r="56" spans="1:15" x14ac:dyDescent="0.3">
      <c r="A56" s="57" t="s">
        <v>1372</v>
      </c>
      <c r="B56" s="58"/>
      <c r="C56" s="71" t="s">
        <v>1373</v>
      </c>
      <c r="D56" s="72" t="s">
        <v>1374</v>
      </c>
      <c r="E56" s="77">
        <v>1</v>
      </c>
      <c r="F56" s="73" t="s">
        <v>1375</v>
      </c>
      <c r="G56" s="76">
        <v>0.999</v>
      </c>
      <c r="H56" s="72" t="s">
        <v>1376</v>
      </c>
      <c r="I56" s="75">
        <v>0.998</v>
      </c>
      <c r="J56" s="73" t="s">
        <v>1377</v>
      </c>
      <c r="K56" s="76">
        <v>0.998</v>
      </c>
      <c r="L56" s="86" t="s">
        <v>179</v>
      </c>
      <c r="M56" s="87" t="s">
        <v>179</v>
      </c>
      <c r="N56" s="86" t="s">
        <v>179</v>
      </c>
      <c r="O56" s="87" t="s">
        <v>179</v>
      </c>
    </row>
    <row r="57" spans="1:15" x14ac:dyDescent="0.3">
      <c r="A57" s="59"/>
      <c r="B57" s="58"/>
      <c r="C57" s="71" t="s">
        <v>1378</v>
      </c>
      <c r="D57" s="72" t="s">
        <v>1379</v>
      </c>
      <c r="E57" s="77">
        <v>1</v>
      </c>
      <c r="F57" s="73" t="s">
        <v>1380</v>
      </c>
      <c r="G57" s="78">
        <v>1</v>
      </c>
      <c r="H57" s="72" t="s">
        <v>1381</v>
      </c>
      <c r="I57" s="75">
        <v>0.997</v>
      </c>
      <c r="J57" s="73" t="s">
        <v>1382</v>
      </c>
      <c r="K57" s="76">
        <v>0.997</v>
      </c>
      <c r="L57" s="86" t="s">
        <v>179</v>
      </c>
      <c r="M57" s="87" t="s">
        <v>179</v>
      </c>
      <c r="N57" s="86" t="s">
        <v>179</v>
      </c>
      <c r="O57" s="87" t="s">
        <v>179</v>
      </c>
    </row>
    <row r="58" spans="1:15" x14ac:dyDescent="0.3">
      <c r="A58" s="59"/>
      <c r="B58" s="58"/>
      <c r="C58" s="71" t="s">
        <v>1383</v>
      </c>
      <c r="D58" s="72" t="s">
        <v>1384</v>
      </c>
      <c r="E58" s="77">
        <v>1</v>
      </c>
      <c r="F58" s="73" t="s">
        <v>1385</v>
      </c>
      <c r="G58" s="78">
        <v>1</v>
      </c>
      <c r="H58" s="72" t="s">
        <v>1386</v>
      </c>
      <c r="I58" s="75">
        <v>0.98899999999999999</v>
      </c>
      <c r="J58" s="73" t="s">
        <v>1387</v>
      </c>
      <c r="K58" s="76">
        <v>0.98499999999999999</v>
      </c>
      <c r="L58" s="86" t="s">
        <v>179</v>
      </c>
      <c r="M58" s="87" t="s">
        <v>179</v>
      </c>
      <c r="N58" s="86" t="s">
        <v>179</v>
      </c>
      <c r="O58" s="87" t="s">
        <v>179</v>
      </c>
    </row>
    <row r="59" spans="1:15" x14ac:dyDescent="0.3">
      <c r="A59" s="59"/>
      <c r="B59" s="58"/>
      <c r="C59" s="71"/>
      <c r="D59" s="72"/>
      <c r="E59" s="72"/>
      <c r="F59" s="73"/>
      <c r="G59" s="74"/>
      <c r="H59" s="72"/>
      <c r="I59" s="72"/>
      <c r="J59" s="73"/>
      <c r="K59" s="74"/>
      <c r="L59" s="72"/>
      <c r="M59" s="72"/>
      <c r="N59" s="73"/>
      <c r="O59" s="74"/>
    </row>
    <row r="60" spans="1:15" x14ac:dyDescent="0.3">
      <c r="A60" s="57" t="s">
        <v>1388</v>
      </c>
      <c r="B60" s="58"/>
      <c r="C60" s="71" t="s">
        <v>1389</v>
      </c>
      <c r="D60" s="72" t="s">
        <v>1390</v>
      </c>
      <c r="E60" s="77">
        <v>1</v>
      </c>
      <c r="F60" s="73" t="s">
        <v>1391</v>
      </c>
      <c r="G60" s="76">
        <v>0.999</v>
      </c>
      <c r="H60" s="72" t="s">
        <v>1392</v>
      </c>
      <c r="I60" s="75">
        <v>0.998</v>
      </c>
      <c r="J60" s="73" t="s">
        <v>1393</v>
      </c>
      <c r="K60" s="76">
        <v>0.998</v>
      </c>
      <c r="L60" s="72" t="s">
        <v>1394</v>
      </c>
      <c r="M60" s="75">
        <v>0.98099999999999998</v>
      </c>
      <c r="N60" s="73" t="s">
        <v>1395</v>
      </c>
      <c r="O60" s="76">
        <v>0.97799999999999998</v>
      </c>
    </row>
    <row r="61" spans="1:15" x14ac:dyDescent="0.3">
      <c r="A61" s="57"/>
      <c r="B61" s="58"/>
      <c r="C61" s="71" t="s">
        <v>1396</v>
      </c>
      <c r="D61" s="72" t="s">
        <v>1397</v>
      </c>
      <c r="E61" s="77">
        <v>1</v>
      </c>
      <c r="F61" s="73" t="s">
        <v>1398</v>
      </c>
      <c r="G61" s="78">
        <v>1</v>
      </c>
      <c r="H61" s="72" t="s">
        <v>1399</v>
      </c>
      <c r="I61" s="75">
        <v>0.98299999999999998</v>
      </c>
      <c r="J61" s="73" t="s">
        <v>1400</v>
      </c>
      <c r="K61" s="76">
        <v>0.97799999999999998</v>
      </c>
      <c r="L61" s="72" t="s">
        <v>1401</v>
      </c>
      <c r="M61" s="75">
        <v>0.97499999999999998</v>
      </c>
      <c r="N61" s="73" t="s">
        <v>1402</v>
      </c>
      <c r="O61" s="76">
        <v>0.97499999999999998</v>
      </c>
    </row>
    <row r="62" spans="1:15" x14ac:dyDescent="0.3">
      <c r="A62" s="57"/>
      <c r="B62" s="58" t="s">
        <v>1403</v>
      </c>
      <c r="C62" s="71" t="s">
        <v>1404</v>
      </c>
      <c r="D62" s="72" t="s">
        <v>1405</v>
      </c>
      <c r="E62" s="77">
        <v>1</v>
      </c>
      <c r="F62" s="73" t="s">
        <v>1406</v>
      </c>
      <c r="G62" s="78">
        <v>1</v>
      </c>
      <c r="H62" s="72" t="s">
        <v>1407</v>
      </c>
      <c r="I62" s="75">
        <v>0.996</v>
      </c>
      <c r="J62" s="73" t="s">
        <v>1408</v>
      </c>
      <c r="K62" s="76">
        <v>0.98799999999999999</v>
      </c>
      <c r="L62" s="72" t="s">
        <v>1409</v>
      </c>
      <c r="M62" s="75">
        <v>0.94799999999999995</v>
      </c>
      <c r="N62" s="73" t="s">
        <v>1410</v>
      </c>
      <c r="O62" s="76">
        <v>0.95</v>
      </c>
    </row>
    <row r="63" spans="1:15" x14ac:dyDescent="0.3">
      <c r="A63" s="57"/>
      <c r="B63" s="58"/>
      <c r="C63" s="71"/>
      <c r="D63" s="72"/>
      <c r="E63" s="72"/>
      <c r="F63" s="73"/>
      <c r="G63" s="74"/>
      <c r="H63" s="72"/>
      <c r="I63" s="72"/>
      <c r="J63" s="73"/>
      <c r="K63" s="74"/>
      <c r="L63" s="72"/>
      <c r="M63" s="72"/>
      <c r="N63" s="73"/>
      <c r="O63" s="74"/>
    </row>
    <row r="64" spans="1:15" x14ac:dyDescent="0.3">
      <c r="A64" s="57" t="s">
        <v>1411</v>
      </c>
      <c r="B64" s="58" t="s">
        <v>1268</v>
      </c>
      <c r="C64" s="71" t="s">
        <v>179</v>
      </c>
      <c r="D64" s="72" t="s">
        <v>179</v>
      </c>
      <c r="E64" s="72" t="s">
        <v>179</v>
      </c>
      <c r="F64" s="73" t="s">
        <v>179</v>
      </c>
      <c r="G64" s="74" t="s">
        <v>179</v>
      </c>
      <c r="H64" s="72" t="s">
        <v>179</v>
      </c>
      <c r="I64" s="72" t="s">
        <v>179</v>
      </c>
      <c r="J64" s="73" t="s">
        <v>561</v>
      </c>
      <c r="K64" s="74"/>
      <c r="L64" s="72" t="s">
        <v>557</v>
      </c>
      <c r="M64" s="75">
        <v>0.98799999999999999</v>
      </c>
      <c r="N64" s="73" t="s">
        <v>559</v>
      </c>
      <c r="O64" s="76">
        <v>0.98899999999999999</v>
      </c>
    </row>
    <row r="65" spans="1:15" x14ac:dyDescent="0.3">
      <c r="A65" s="57"/>
      <c r="B65" s="58"/>
      <c r="C65" s="71" t="s">
        <v>179</v>
      </c>
      <c r="D65" s="72" t="s">
        <v>179</v>
      </c>
      <c r="E65" s="72" t="s">
        <v>179</v>
      </c>
      <c r="F65" s="73" t="s">
        <v>179</v>
      </c>
      <c r="G65" s="74" t="s">
        <v>179</v>
      </c>
      <c r="H65" s="72" t="s">
        <v>179</v>
      </c>
      <c r="I65" s="72" t="s">
        <v>179</v>
      </c>
      <c r="J65" s="73" t="s">
        <v>1412</v>
      </c>
      <c r="K65" s="74"/>
      <c r="L65" s="72" t="s">
        <v>1413</v>
      </c>
      <c r="M65" s="75">
        <v>0.97</v>
      </c>
      <c r="N65" s="73" t="s">
        <v>1414</v>
      </c>
      <c r="O65" s="76">
        <v>0.96</v>
      </c>
    </row>
    <row r="66" spans="1:15" x14ac:dyDescent="0.3">
      <c r="A66" s="57"/>
      <c r="B66" s="58"/>
      <c r="C66" s="71" t="s">
        <v>179</v>
      </c>
      <c r="D66" s="72" t="s">
        <v>179</v>
      </c>
      <c r="E66" s="72" t="s">
        <v>179</v>
      </c>
      <c r="F66" s="73" t="s">
        <v>179</v>
      </c>
      <c r="G66" s="74" t="s">
        <v>179</v>
      </c>
      <c r="H66" s="72" t="s">
        <v>179</v>
      </c>
      <c r="I66" s="72" t="s">
        <v>179</v>
      </c>
      <c r="J66" s="73" t="s">
        <v>1415</v>
      </c>
      <c r="K66" s="74"/>
      <c r="L66" s="72" t="s">
        <v>1416</v>
      </c>
      <c r="M66" s="75">
        <v>0.97</v>
      </c>
      <c r="N66" s="73" t="s">
        <v>1417</v>
      </c>
      <c r="O66" s="76">
        <v>0.97199999999999998</v>
      </c>
    </row>
    <row r="67" spans="1:15" x14ac:dyDescent="0.3">
      <c r="A67" s="57"/>
      <c r="B67" s="58"/>
      <c r="C67" s="71"/>
      <c r="D67" s="72"/>
      <c r="E67" s="72"/>
      <c r="F67" s="73"/>
      <c r="G67" s="74"/>
      <c r="H67" s="72"/>
      <c r="I67" s="72"/>
      <c r="J67" s="73"/>
      <c r="K67" s="74"/>
      <c r="L67" s="72"/>
      <c r="M67" s="72"/>
      <c r="N67" s="73"/>
      <c r="O67" s="74"/>
    </row>
    <row r="68" spans="1:15" x14ac:dyDescent="0.3">
      <c r="A68" s="57" t="s">
        <v>1418</v>
      </c>
      <c r="B68" s="58"/>
      <c r="C68" s="71" t="s">
        <v>179</v>
      </c>
      <c r="D68" s="72" t="s">
        <v>179</v>
      </c>
      <c r="E68" s="72" t="s">
        <v>179</v>
      </c>
      <c r="F68" s="73" t="s">
        <v>179</v>
      </c>
      <c r="G68" s="74" t="s">
        <v>179</v>
      </c>
      <c r="H68" s="72" t="s">
        <v>179</v>
      </c>
      <c r="I68" s="72" t="s">
        <v>179</v>
      </c>
      <c r="J68" s="73" t="s">
        <v>560</v>
      </c>
      <c r="K68" s="74"/>
      <c r="L68" s="72" t="s">
        <v>179</v>
      </c>
      <c r="M68" s="72" t="s">
        <v>179</v>
      </c>
      <c r="N68" s="73" t="s">
        <v>179</v>
      </c>
      <c r="O68" s="74" t="s">
        <v>179</v>
      </c>
    </row>
    <row r="69" spans="1:15" x14ac:dyDescent="0.3">
      <c r="A69" s="59"/>
      <c r="B69" s="58"/>
      <c r="C69" s="71" t="s">
        <v>179</v>
      </c>
      <c r="D69" s="72" t="s">
        <v>179</v>
      </c>
      <c r="E69" s="72" t="s">
        <v>179</v>
      </c>
      <c r="F69" s="73" t="s">
        <v>179</v>
      </c>
      <c r="G69" s="74" t="s">
        <v>179</v>
      </c>
      <c r="H69" s="72" t="s">
        <v>179</v>
      </c>
      <c r="I69" s="72" t="s">
        <v>179</v>
      </c>
      <c r="J69" s="73" t="s">
        <v>842</v>
      </c>
      <c r="K69" s="74"/>
      <c r="L69" s="72" t="s">
        <v>179</v>
      </c>
      <c r="M69" s="72" t="s">
        <v>179</v>
      </c>
      <c r="N69" s="73" t="s">
        <v>179</v>
      </c>
      <c r="O69" s="74" t="s">
        <v>179</v>
      </c>
    </row>
    <row r="70" spans="1:15" x14ac:dyDescent="0.3">
      <c r="A70" s="59"/>
      <c r="B70" s="58"/>
      <c r="C70" s="71" t="s">
        <v>179</v>
      </c>
      <c r="D70" s="72" t="s">
        <v>179</v>
      </c>
      <c r="E70" s="72" t="s">
        <v>179</v>
      </c>
      <c r="F70" s="73" t="s">
        <v>179</v>
      </c>
      <c r="G70" s="74" t="s">
        <v>179</v>
      </c>
      <c r="H70" s="72" t="s">
        <v>179</v>
      </c>
      <c r="I70" s="72" t="s">
        <v>179</v>
      </c>
      <c r="J70" s="73" t="s">
        <v>843</v>
      </c>
      <c r="K70" s="74"/>
      <c r="L70" s="72" t="s">
        <v>179</v>
      </c>
      <c r="M70" s="72" t="s">
        <v>179</v>
      </c>
      <c r="N70" s="73" t="s">
        <v>179</v>
      </c>
      <c r="O70" s="74" t="s">
        <v>179</v>
      </c>
    </row>
    <row r="71" spans="1:15" x14ac:dyDescent="0.3">
      <c r="A71" s="59"/>
      <c r="B71" s="58"/>
      <c r="C71" s="71"/>
      <c r="D71" s="72"/>
      <c r="E71" s="72"/>
      <c r="F71" s="73"/>
      <c r="G71" s="74"/>
      <c r="H71" s="72"/>
      <c r="I71" s="72"/>
      <c r="J71" s="73"/>
      <c r="K71" s="74"/>
      <c r="L71" s="72"/>
      <c r="M71" s="72"/>
      <c r="N71" s="73"/>
      <c r="O71" s="74"/>
    </row>
    <row r="72" spans="1:15" x14ac:dyDescent="0.3">
      <c r="A72" s="57" t="s">
        <v>1419</v>
      </c>
      <c r="B72" s="58"/>
      <c r="C72" s="71" t="s">
        <v>179</v>
      </c>
      <c r="D72" s="72" t="s">
        <v>179</v>
      </c>
      <c r="E72" s="72" t="s">
        <v>179</v>
      </c>
      <c r="F72" s="73" t="s">
        <v>179</v>
      </c>
      <c r="G72" s="74" t="s">
        <v>179</v>
      </c>
      <c r="H72" s="72" t="s">
        <v>179</v>
      </c>
      <c r="I72" s="72" t="s">
        <v>179</v>
      </c>
      <c r="J72" s="73" t="s">
        <v>179</v>
      </c>
      <c r="K72" s="74"/>
      <c r="L72" s="72" t="s">
        <v>556</v>
      </c>
      <c r="M72" s="75">
        <v>0.99099999999999999</v>
      </c>
      <c r="N72" s="73" t="s">
        <v>558</v>
      </c>
      <c r="O72" s="74"/>
    </row>
    <row r="73" spans="1:15" x14ac:dyDescent="0.3">
      <c r="A73" s="58"/>
      <c r="B73" s="58"/>
      <c r="C73" s="71" t="s">
        <v>179</v>
      </c>
      <c r="D73" s="72" t="s">
        <v>179</v>
      </c>
      <c r="E73" s="72" t="s">
        <v>179</v>
      </c>
      <c r="F73" s="73" t="s">
        <v>179</v>
      </c>
      <c r="G73" s="74" t="s">
        <v>179</v>
      </c>
      <c r="H73" s="72" t="s">
        <v>179</v>
      </c>
      <c r="I73" s="72" t="s">
        <v>179</v>
      </c>
      <c r="J73" s="73" t="s">
        <v>179</v>
      </c>
      <c r="K73" s="74"/>
      <c r="L73" s="72" t="s">
        <v>1420</v>
      </c>
      <c r="M73" s="75">
        <v>0.96299999999999997</v>
      </c>
      <c r="N73" s="73" t="s">
        <v>1421</v>
      </c>
      <c r="O73" s="74"/>
    </row>
    <row r="74" spans="1:15" x14ac:dyDescent="0.3">
      <c r="A74" s="58"/>
      <c r="B74" s="58"/>
      <c r="C74" s="71" t="s">
        <v>179</v>
      </c>
      <c r="D74" s="72" t="s">
        <v>179</v>
      </c>
      <c r="E74" s="72" t="s">
        <v>179</v>
      </c>
      <c r="F74" s="73" t="s">
        <v>179</v>
      </c>
      <c r="G74" s="74" t="s">
        <v>179</v>
      </c>
      <c r="H74" s="72" t="s">
        <v>179</v>
      </c>
      <c r="I74" s="72" t="s">
        <v>179</v>
      </c>
      <c r="J74" s="73" t="s">
        <v>179</v>
      </c>
      <c r="K74" s="74"/>
      <c r="L74" s="72" t="s">
        <v>1422</v>
      </c>
      <c r="M74" s="75">
        <v>0.98199999999999998</v>
      </c>
      <c r="N74" s="73" t="s">
        <v>1423</v>
      </c>
      <c r="O74" s="74"/>
    </row>
    <row r="75" spans="1:15" x14ac:dyDescent="0.3">
      <c r="A75" s="58"/>
      <c r="B75" s="58"/>
      <c r="C75" s="71"/>
      <c r="D75" s="72"/>
      <c r="E75" s="72"/>
      <c r="F75" s="73"/>
      <c r="G75" s="74"/>
      <c r="H75" s="72"/>
      <c r="I75" s="72"/>
      <c r="J75" s="73"/>
      <c r="K75" s="74"/>
      <c r="L75" s="72"/>
      <c r="M75" s="72"/>
      <c r="N75" s="73"/>
      <c r="O75" s="74"/>
    </row>
    <row r="76" spans="1:15" x14ac:dyDescent="0.3">
      <c r="A76" s="57" t="s">
        <v>1424</v>
      </c>
      <c r="B76" s="58"/>
      <c r="C76" s="71" t="s">
        <v>179</v>
      </c>
      <c r="D76" s="72" t="s">
        <v>179</v>
      </c>
      <c r="E76" s="72" t="s">
        <v>179</v>
      </c>
      <c r="F76" s="73" t="s">
        <v>179</v>
      </c>
      <c r="G76" s="74" t="s">
        <v>179</v>
      </c>
      <c r="H76" s="72" t="s">
        <v>179</v>
      </c>
      <c r="I76" s="72" t="s">
        <v>179</v>
      </c>
      <c r="J76" s="73" t="s">
        <v>179</v>
      </c>
      <c r="K76" s="74"/>
      <c r="L76" s="72" t="s">
        <v>1425</v>
      </c>
      <c r="M76" s="77">
        <v>1</v>
      </c>
      <c r="N76" s="73" t="s">
        <v>1426</v>
      </c>
      <c r="O76" s="74"/>
    </row>
    <row r="77" spans="1:15" x14ac:dyDescent="0.3">
      <c r="A77" s="58"/>
      <c r="B77" s="58"/>
      <c r="C77" s="71" t="s">
        <v>179</v>
      </c>
      <c r="D77" s="72" t="s">
        <v>179</v>
      </c>
      <c r="E77" s="72" t="s">
        <v>179</v>
      </c>
      <c r="F77" s="73" t="s">
        <v>179</v>
      </c>
      <c r="G77" s="74" t="s">
        <v>179</v>
      </c>
      <c r="H77" s="72" t="s">
        <v>179</v>
      </c>
      <c r="I77" s="72" t="s">
        <v>179</v>
      </c>
      <c r="J77" s="73" t="s">
        <v>179</v>
      </c>
      <c r="K77" s="74"/>
      <c r="L77" s="72" t="s">
        <v>1427</v>
      </c>
      <c r="M77" s="75">
        <v>0.98299999999999998</v>
      </c>
      <c r="N77" s="73" t="s">
        <v>1428</v>
      </c>
      <c r="O77" s="74"/>
    </row>
    <row r="78" spans="1:15" x14ac:dyDescent="0.3">
      <c r="A78" s="58"/>
      <c r="B78" s="58"/>
      <c r="C78" s="71" t="s">
        <v>179</v>
      </c>
      <c r="D78" s="72" t="s">
        <v>179</v>
      </c>
      <c r="E78" s="72" t="s">
        <v>179</v>
      </c>
      <c r="F78" s="73" t="s">
        <v>179</v>
      </c>
      <c r="G78" s="74" t="s">
        <v>179</v>
      </c>
      <c r="H78" s="72" t="s">
        <v>179</v>
      </c>
      <c r="I78" s="72" t="s">
        <v>179</v>
      </c>
      <c r="J78" s="73" t="s">
        <v>179</v>
      </c>
      <c r="K78" s="74"/>
      <c r="L78" s="72" t="s">
        <v>1429</v>
      </c>
      <c r="M78" s="75">
        <v>0.97799999999999998</v>
      </c>
      <c r="N78" s="73" t="s">
        <v>1430</v>
      </c>
      <c r="O78" s="74"/>
    </row>
  </sheetData>
  <mergeCells count="6">
    <mergeCell ref="N4:O4"/>
    <mergeCell ref="D4:E4"/>
    <mergeCell ref="F4:G4"/>
    <mergeCell ref="H4:I4"/>
    <mergeCell ref="J4:K4"/>
    <mergeCell ref="L4:M4"/>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Table S1_genomic resistome</vt:lpstr>
      <vt:lpstr>Table S2_virulence genes</vt:lpstr>
      <vt:lpstr>Table S3_RND effux sys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2T15:06:44Z</dcterms:created>
  <dcterms:modified xsi:type="dcterms:W3CDTF">2018-02-06T16:21:12Z</dcterms:modified>
</cp:coreProperties>
</file>